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" windowWidth="24585" windowHeight="11910"/>
  </bookViews>
  <sheets>
    <sheet name="Supplemental Table 4" sheetId="1" r:id="rId1"/>
  </sheets>
  <calcPr calcId="125725"/>
</workbook>
</file>

<file path=xl/sharedStrings.xml><?xml version="1.0" encoding="utf-8"?>
<sst xmlns="http://schemas.openxmlformats.org/spreadsheetml/2006/main" count="1416" uniqueCount="708">
  <si>
    <t>Supplemental Table 4: Differentially expressed putative N transporters in barley glumes</t>
  </si>
  <si>
    <t>Days after pollination</t>
  </si>
  <si>
    <t>Annotation</t>
  </si>
  <si>
    <t>Family</t>
  </si>
  <si>
    <t>Subgroup</t>
  </si>
  <si>
    <t>BIN__BINCODE</t>
  </si>
  <si>
    <t>BIN__Name</t>
  </si>
  <si>
    <t>BIN__Description</t>
  </si>
  <si>
    <t>uniref90 Hit desciption</t>
  </si>
  <si>
    <t>oryza-protein Hit description</t>
  </si>
  <si>
    <t>TAIR10 Hit description</t>
  </si>
  <si>
    <t>uniprot-sprot Hit description</t>
  </si>
  <si>
    <t>BIN2__BINCODE</t>
  </si>
  <si>
    <t>BIN2__Description</t>
  </si>
  <si>
    <t>BIN2__Name</t>
  </si>
  <si>
    <t>Blast2go-Enzyme Codes</t>
  </si>
  <si>
    <t>Blast2go-GOs</t>
  </si>
  <si>
    <t>Blast2go-Seq Description</t>
  </si>
  <si>
    <t>hv_10073</t>
  </si>
  <si>
    <t>2.09</t>
  </si>
  <si>
    <t>1.14</t>
  </si>
  <si>
    <t>0.88</t>
  </si>
  <si>
    <t>-0.33</t>
  </si>
  <si>
    <t>-0.88</t>
  </si>
  <si>
    <t>-0.32</t>
  </si>
  <si>
    <t>-1.63</t>
  </si>
  <si>
    <t>Auxin</t>
  </si>
  <si>
    <t>34_3</t>
  </si>
  <si>
    <t>transport.amino acids</t>
  </si>
  <si>
    <t xml:space="preserve"> moderately similar to ( 337) AT2G21050 | Symbols:  | amino acid permease, putative | chr2:9034289-9036439 FORWARDmoderately similar to ( 336) LAX3_ORYSA Auxin transporter-like protein 3 - Oryza sativa (Rice)moderately similar to ( 338) loc_os03g14080 12003.m06851 protein auxin transporter-like protein 3, putative, expressed no original description </t>
  </si>
  <si>
    <t>Putative uncharacterized protein Sb05g004250 n=1 Tax=Sorghum bicolor RepID=C5Y5L4_SORBI</t>
  </si>
  <si>
    <t>putative AUX1-like permease [Oryza sativa Indica Group]</t>
  </si>
  <si>
    <t>LAX2 | like AUXIN RESISTANT 2 | chr2:9034289-9036439 FORWARD LENGTH=483</t>
  </si>
  <si>
    <t>Auxin transporter-like protein 2 OS=Arabidopsis thaliana GN=LAX2 PE=2 SV=1</t>
  </si>
  <si>
    <t>C:integral to membrane</t>
  </si>
  <si>
    <t>amino acid</t>
  </si>
  <si>
    <t>hv_10075</t>
  </si>
  <si>
    <t>1.97</t>
  </si>
  <si>
    <t>1.22</t>
  </si>
  <si>
    <t>0.92</t>
  </si>
  <si>
    <t>-0.06</t>
  </si>
  <si>
    <t>-0.30</t>
  </si>
  <si>
    <t>0.21</t>
  </si>
  <si>
    <t>-1.16</t>
  </si>
  <si>
    <t xml:space="preserve"> moderately similar to ( 316) AT2G21050 | Symbols:  | amino acid permease, putative | chr2:9034289-9036439 FORWARDmoderately similar to ( 319) LAX3_ORYSA Auxin transporter-like protein 3 - Oryza sativa (Rice)moderately similar to ( 348) loc_os03g14080 12003.m06851 protein auxin transporter-like protein 3, putative, expressed no original description </t>
  </si>
  <si>
    <t>AUX1 protein, putative, expressed n=3 Tax=Poaceae RepID=Q10P71_ORYSJ</t>
  </si>
  <si>
    <t>Auxin transporter-like protein 3 OS=Oryza sativa subsp. japonica GN=Os10g0147400 PE=2 SV=1</t>
  </si>
  <si>
    <t>aux1-like permease</t>
  </si>
  <si>
    <t>hv_10076</t>
  </si>
  <si>
    <t>1.77</t>
  </si>
  <si>
    <t>1.02</t>
  </si>
  <si>
    <t>0.85</t>
  </si>
  <si>
    <t>-0.11</t>
  </si>
  <si>
    <t>-0.50</t>
  </si>
  <si>
    <t>0.19</t>
  </si>
  <si>
    <t>-1.29</t>
  </si>
  <si>
    <t xml:space="preserve"> moderately similar to ( 364) AT2G21050 | Symbols:  | amino acid permease, putative | chr2:9034289-9036439 FORWARDmoderately similar to ( 380) LAX3_ORYSA Auxin transporter-like protein 3 - Oryza sativa (Rice)moderately similar to ( 380) loc_os10g05690 12010.m03972 protein auxin transporter-like protein 3, putative, expressed no original description </t>
  </si>
  <si>
    <t>AUX1 protein n=1 Tax=Zea mays RepID=Q9SBX5_MAIZE</t>
  </si>
  <si>
    <t>hv_10077</t>
  </si>
  <si>
    <t>1.93</t>
  </si>
  <si>
    <t>1.31</t>
  </si>
  <si>
    <t>0.99</t>
  </si>
  <si>
    <t>-0.08</t>
  </si>
  <si>
    <t>-0.47</t>
  </si>
  <si>
    <t>-1.28</t>
  </si>
  <si>
    <t xml:space="preserve"> moderately similar to ( 230) AT5G01240 | Symbols:  | amino acid permease, putative | chr5:98663-101493 FORWARDmoderately similar to ( 242) LAX2_ORYSA Auxin transporter-like protein 2 - Oryza sativa (Rice)moderately similar to ( 242) loc_os05g37470 12005.m083737 protein auxin transporter-like protein 2, putative, expressed no original description </t>
  </si>
  <si>
    <t>Putative uncharacterized protein Sb09g021990 n=2 Tax=Andropogoneae RepID=C5YYU5_SORBI</t>
  </si>
  <si>
    <t>LAX1 | like AUXIN RESISTANT 1 | chr5:98228-101493 FORWARD LENGTH=488</t>
  </si>
  <si>
    <t>Auxin transporter-like protein 2 OS=Oryza sativa subsp. japonica GN=Os05g0447200 PE=2 SV=1</t>
  </si>
  <si>
    <t>hv_36018</t>
  </si>
  <si>
    <t>0.78</t>
  </si>
  <si>
    <t>0.50</t>
  </si>
  <si>
    <t>0.10</t>
  </si>
  <si>
    <t>0.01</t>
  </si>
  <si>
    <t>-0.31</t>
  </si>
  <si>
    <t>-0.51</t>
  </si>
  <si>
    <t>-2.22</t>
  </si>
  <si>
    <t xml:space="preserve"> highly similar to ( 796) AT2G38120 | Symbols: AUX1, WAV5, PIR1, MAP1 | AUX1 (AUXIN RESISTANT 1); amino acid transmembrane transporter/ auxin binding / auxin influx transmembrane transporter/ transporter | chr2:15973493-15976792 FORWARDhighly similar to ( 856) LAX1_ORYSA Auxin transporter-like protein 1 - Oryza sativa (Rice)highly similar to ( 856) loc_os01g63770 12001.m43433 protein auxin transporter-like protein 1, putative, expressed no original description </t>
  </si>
  <si>
    <t>Auxin transporter-like protein 1 n=5 Tax=Poaceae RepID=LAX1_ORYSJ</t>
  </si>
  <si>
    <t>unnamed protein product [Oryza sativa Japonica Group]</t>
  </si>
  <si>
    <t>AUX1, WAV5, PIR1, MAP1 | Transmembrane amino acid transporter family protein | chr2:15973493-15976792 FORWARD LENGTH=485</t>
  </si>
  <si>
    <t>Auxin transporter-like protein 1 OS=Oryza sativa subsp. japonica GN=Os01g0856500 PE=2 SV=2</t>
  </si>
  <si>
    <t>hv_00565</t>
  </si>
  <si>
    <t>0.47</t>
  </si>
  <si>
    <t>-0.03</t>
  </si>
  <si>
    <t>0.25</t>
  </si>
  <si>
    <t>0.12</t>
  </si>
  <si>
    <t>-0.74</t>
  </si>
  <si>
    <t>-1.50</t>
  </si>
  <si>
    <t>GAT</t>
  </si>
  <si>
    <t xml:space="preserve"> weakly similar to ( 110) loc_os01g63854 12001.m12500 protein amino acid permease, putative, expressed no original description </t>
  </si>
  <si>
    <t>Os01g0857400 protein n=2 Tax=Oryza sativa Japonica Group RepID=Q94DE5_ORYSJ</t>
  </si>
  <si>
    <t>putative betaine/proline transporter [Oryza sativa Japonica Group]</t>
  </si>
  <si>
    <t>C:membrane; P:amino acid transport; F:amine transmembrane transporter activity</t>
  </si>
  <si>
    <t>proline transporter</t>
  </si>
  <si>
    <t>hv_38301</t>
  </si>
  <si>
    <t>1.24</t>
  </si>
  <si>
    <t>1.52</t>
  </si>
  <si>
    <t>0.31</t>
  </si>
  <si>
    <t>0.04</t>
  </si>
  <si>
    <t>-1.03</t>
  </si>
  <si>
    <t>-2.38</t>
  </si>
  <si>
    <t>LHT</t>
  </si>
  <si>
    <t xml:space="preserve"> highly similar to ( 566) AT1G47670 | Symbols:  | amino acid transporter family protein | chr1:17536834-17539486 REVERSEhighly similar to ( 613) loc_os12g30040 12012.m06817 protein amino acid transporter-like protein 1, putative, expressed no original description </t>
  </si>
  <si>
    <t>Putative uncharacterized protein Sb08g014900 n=2 Tax=Andropogoneae RepID=C5YNQ7_SORBI</t>
  </si>
  <si>
    <t>Os12g0485600 [Oryza sativa Japonica Group]</t>
  </si>
  <si>
    <t>| Transmembrane amino acid transporter family protein | chr1:17536834-17539486 REVERSE LENGTH=519</t>
  </si>
  <si>
    <t>Lysine histidine transporter-like 8 OS=Arabidopsis thaliana GN=AATL1 PE=1 SV=1</t>
  </si>
  <si>
    <t>hv_36355</t>
  </si>
  <si>
    <t>4.04</t>
  </si>
  <si>
    <t>1.15</t>
  </si>
  <si>
    <t>-1.00</t>
  </si>
  <si>
    <t>-1.55</t>
  </si>
  <si>
    <t>-0.60</t>
  </si>
  <si>
    <t>ANT</t>
  </si>
  <si>
    <t xml:space="preserve"> moderately similar to ( 277) AT3G28960 | Symbols:  | amino acid transporter family protein | chr3:10984245-10985767 REVERSEmoderately similar to ( 469) loc_os04g38680 12004.m08857 protein amino acid/polyamine transporter II, putative, expressed no original description </t>
  </si>
  <si>
    <t>OSJNBa0072F16.7 protein n=4 Tax=Oryza sativa RepID=Q7XUV8_ORYSJ</t>
  </si>
  <si>
    <t>OSJNBa0072F16.7 [Oryza sativa (japonica cultivar-group)]</t>
  </si>
  <si>
    <t>| Transmembrane amino acid transporter family protein | chr3:10984245-10985767 REVERSE LENGTH=405</t>
  </si>
  <si>
    <t>hv_38299</t>
  </si>
  <si>
    <t>4.11</t>
  </si>
  <si>
    <t>0.80</t>
  </si>
  <si>
    <t>-0.28</t>
  </si>
  <si>
    <t>-0.66</t>
  </si>
  <si>
    <t>-0.54</t>
  </si>
  <si>
    <t>-0.70</t>
  </si>
  <si>
    <t xml:space="preserve"> weakly similar to ( 126) AT3G28960 | Symbols:  | amino acid transporter family protein | chr3:10984245-10985767 REVERSEweakly similar to ( 152) loc_os04g38670 12004.m08856 protein amino acid permease, putative no original description </t>
  </si>
  <si>
    <t>OSJNBa0072F16.6 protein n=2 Tax=Oryza sativa RepID=Q7XUV9_ORYSJ</t>
  </si>
  <si>
    <t>OSJNBa0072F16.6 [Oryza sativa (japonica cultivar-group)]</t>
  </si>
  <si>
    <t>hv_38317</t>
  </si>
  <si>
    <t>4.13</t>
  </si>
  <si>
    <t>1.46</t>
  </si>
  <si>
    <t>0.08</t>
  </si>
  <si>
    <t>-0.35</t>
  </si>
  <si>
    <t>-1.25</t>
  </si>
  <si>
    <t>-1.41</t>
  </si>
  <si>
    <t>0.52</t>
  </si>
  <si>
    <t xml:space="preserve"> weakly similar to ( 102) AT3G28960 | Symbols:  | amino acid transporter family protein | chr3:10984245-10985767 REVERSEweakly similar to ( 187) loc_os04g38680 12004.m08857 protein amino acid/polyamine transporter II, putative, expressed no original description </t>
  </si>
  <si>
    <t>hv_08283</t>
  </si>
  <si>
    <t>1.56</t>
  </si>
  <si>
    <t>0.43</t>
  </si>
  <si>
    <t>-0.04</t>
  </si>
  <si>
    <t>0.18</t>
  </si>
  <si>
    <t>-0.02</t>
  </si>
  <si>
    <t>3.02</t>
  </si>
  <si>
    <t>AAP</t>
  </si>
  <si>
    <t xml:space="preserve"> weakly similar to ( 162) AT1G77380 | Symbols: AAP3, ATAAP3 | AAP3; amino acid transmembrane transporter | chr1:29075201-29077252 REVERSEweakly similar to ( 190) loc_os05g34980 12005.m07728 protein amino acid carrier, putative, expressed no original description </t>
  </si>
  <si>
    <t>Putative uncharacterized protein Sb03g041840 n=2 Tax=Andropogoneae RepID=C5XEL2_SORBI</t>
  </si>
  <si>
    <t>Os05g0424000 [Oryza sativa Japonica Group]</t>
  </si>
  <si>
    <t>AAP3, ATAAP3 | amino acid permease 3 | chr1:29075201-29077252 REVERSE LENGTH=476</t>
  </si>
  <si>
    <t>Amino acid permease 3 OS=Arabidopsis thaliana GN=AAP3 PE=1 SV=2</t>
  </si>
  <si>
    <t>C:integral to membrane; F:amino acid transmembrane transporter activity; P:basic amino acid transport</t>
  </si>
  <si>
    <t>amino acid carrier</t>
  </si>
  <si>
    <t>hv_38305</t>
  </si>
  <si>
    <t>0.14</t>
  </si>
  <si>
    <t>-0.13</t>
  </si>
  <si>
    <t>-0.10</t>
  </si>
  <si>
    <t>0.15</t>
  </si>
  <si>
    <t>-0.12</t>
  </si>
  <si>
    <t>-1.65</t>
  </si>
  <si>
    <t xml:space="preserve"> highly similar to ( 615) AT5G49630 | Symbols: AAP6 | AAP6 (AMINO ACID PERMEASE 6); acidic amino acid transmembrane transporter/ amino acid transmembrane transporter/ neutral amino acid transmembrane transporter | chr5:20142681-20146441 REVERSEhighly similar to ( 795) loc_os07g04180 12007.m28947 protein amino acid permease 6, putative, expressed no original description </t>
  </si>
  <si>
    <t>Os07g0134000 protein n=4 Tax=Oryza sativa RepID=Q6ZLK8_ORYSJ</t>
  </si>
  <si>
    <t>putative amino acid permease [Oryza sativa Japonica Group]</t>
  </si>
  <si>
    <t>AAP6 | amino acid permease 6 | chr5:20142681-20146441 REVERSE LENGTH=481</t>
  </si>
  <si>
    <t>Amino acid permease 6 OS=Arabidopsis thaliana GN=AAP6 PE=1 SV=1</t>
  </si>
  <si>
    <t>-</t>
  </si>
  <si>
    <t>P:aspartate transport; F:neutral amino acid transmembrane transporter activity; F:acidic amino acid transmembrane transporter activity; C:cytoplasmic membrane-bounded vesicle; P:tryptophan transport; C:integral to membrane</t>
  </si>
  <si>
    <t>amino acid permease</t>
  </si>
  <si>
    <t>hv_29534</t>
  </si>
  <si>
    <t>0.28</t>
  </si>
  <si>
    <t>0.63</t>
  </si>
  <si>
    <t>0.49</t>
  </si>
  <si>
    <t>-1.66</t>
  </si>
  <si>
    <t>GABA</t>
  </si>
  <si>
    <t xml:space="preserve"> highly similar to ( 612) AT2G01170 | Symbols: BAT1 | BAT1 (BIDIRECTIONAL AMINO ACID TRANSPORTER 1); amino acid transmembrane transporter | chr2:102364-104462 REVERSEhighly similar to ( 746) loc_os01g42234 12001.m43423 protein amino-acid permease C584.13, putative, expressed no original description </t>
  </si>
  <si>
    <t>Os01g0607200 protein n=3 Tax=Oryza sativa RepID=Q0JLD5_ORYSJ</t>
  </si>
  <si>
    <t>Os01g0607200 [Oryza sativa Japonica Group]</t>
  </si>
  <si>
    <t>BAT1 | bidirectional amino acid transporter 1 | chr2:102364-104462 REVERSE LENGTH=516</t>
  </si>
  <si>
    <t>Uncharacterized amino-acid permease C15C4.04c OS=Schizosaccharomyces pombe GN=SPBC15C4.04c PE=2 SV=1</t>
  </si>
  <si>
    <t>hv_38298</t>
  </si>
  <si>
    <t>-0.99</t>
  </si>
  <si>
    <t>-1.22</t>
  </si>
  <si>
    <t>2.59</t>
  </si>
  <si>
    <t>1.08</t>
  </si>
  <si>
    <t>-1.52</t>
  </si>
  <si>
    <t>1.88</t>
  </si>
  <si>
    <t>0.41</t>
  </si>
  <si>
    <t xml:space="preserve"> moderately similar to ( 439) AT2G38120 | Symbols: AUX1, WAV5, PIR1, MAP1 | AUX1 (AUXIN RESISTANT 1); amino acid transmembrane transporter/ auxin binding / auxin influx transmembrane transporter/ transporter | chr2:15973493-15976792 FORWARDmoderately similar to ( 452) LAX2_ORYSA Auxin transporter-like protein 2 - Oryza sativa (Rice)moderately similar to ( 452) loc_os05g37470 12005.m083737 protein auxin transporter-like protein 2, putative, expressed no original description </t>
  </si>
  <si>
    <t>cDNA clone:J013151H06, full insert sequence n=2 Tax=Oryza sativa Japonica Group RepID=B7F409_ORYSJ</t>
  </si>
  <si>
    <t>hv_06902</t>
  </si>
  <si>
    <t>-2.01</t>
  </si>
  <si>
    <t>0.23</t>
  </si>
  <si>
    <t>-0.23</t>
  </si>
  <si>
    <t>-0.21</t>
  </si>
  <si>
    <t xml:space="preserve"> weakly similar to ( 127) AT5G23810 | Symbols: AAP7 | AAP7; amino acid transmembrane transporter | chr5:8028461-8030138 FORWARDweakly similar to ( 173) loc_os02g49060 12002.m09940 protein AAP7, putative, expressed no original description </t>
  </si>
  <si>
    <t>Putative uncharacterized protein Sb04g029540 n=1 Tax=Sorghum bicolor RepID=C5XZS9_SORBI</t>
  </si>
  <si>
    <t>Os02g0722400 [Oryza sativa Japonica Group]</t>
  </si>
  <si>
    <t>AAP7 | amino acid permease 7 | chr5:8028461-8030138 FORWARD LENGTH=361</t>
  </si>
  <si>
    <t>Probable amino acid permease 7 OS=Arabidopsis thaliana GN=AAP7 PE=1 SV=1</t>
  </si>
  <si>
    <t>hv_36349</t>
  </si>
  <si>
    <t>-2.24</t>
  </si>
  <si>
    <t>-0.05</t>
  </si>
  <si>
    <t>0.65</t>
  </si>
  <si>
    <t>-0.01</t>
  </si>
  <si>
    <t>-0.09</t>
  </si>
  <si>
    <t xml:space="preserve"> highly similar to ( 612) AT5G09220 | Symbols: AAP2 | AAP2 (AMINO ACID PERMEASE 2); amino acid transmembrane transporter | chr5:2866867-2868863 FORWARDhighly similar to ( 739) loc_os05g34980 12005.m07728 protein amino acid carrier, putative, expressed no original description </t>
  </si>
  <si>
    <t>Os05g0424000 protein n=3 Tax=Poaceae RepID=Q60EP1_ORYSJ</t>
  </si>
  <si>
    <t>AAP2 | amino acid permease 2 | chr5:2866867-2868863 FORWARD LENGTH=493</t>
  </si>
  <si>
    <t>Amino acid permease 2 OS=Arabidopsis thaliana GN=AAP2 PE=1 SV=1</t>
  </si>
  <si>
    <t>hv_00255</t>
  </si>
  <si>
    <t>-1.80</t>
  </si>
  <si>
    <t>-1.06</t>
  </si>
  <si>
    <t>-0.15</t>
  </si>
  <si>
    <t>0.79</t>
  </si>
  <si>
    <t>1.36</t>
  </si>
  <si>
    <t>0.66</t>
  </si>
  <si>
    <t>-0.19</t>
  </si>
  <si>
    <t>CAT</t>
  </si>
  <si>
    <t xml:space="preserve"> weakly similar to ( 149) AT2G34960 | Symbols: CAT5 | CAT5 (CATIONIC AMINO ACID TRANSPORTER 5); L-glutamate transmembrane transporter/ L-lysine transmembrane transporter/ arginine transmembrane transporter/ cationic amino acid transmembrane transporter | chr2:14744175-14745884 REVERSEmoderately similar to ( 210) loc_os01g11160 12001.m07736 protein cationic amino acid transporter 4, putative, expressed no original description </t>
  </si>
  <si>
    <t>Os01g0209800 protein n=2 Tax=Oryza sativa RepID=Q9LD96_ORYSJ</t>
  </si>
  <si>
    <t>CAT5 | cationic amino acid transporter 5 | chr2:14744175-14745884 REVERSE LENGTH=569</t>
  </si>
  <si>
    <t>P:L-arginine import; F:cationic amino acid transmembrane transporter activity; F:L-lysine transmembrane transporter activity; C:plasma membrane; P:transmembrane transport; F:arginine transmembrane transporter activity; C:integral to membrane; P:L-glutamate import; F:L-glutamate transmembrane transporter activity</t>
  </si>
  <si>
    <t>cationic amino acid transporter</t>
  </si>
  <si>
    <t>hv_43602</t>
  </si>
  <si>
    <t>-1.71</t>
  </si>
  <si>
    <t>-0.48</t>
  </si>
  <si>
    <t>0.33</t>
  </si>
  <si>
    <t>0.71</t>
  </si>
  <si>
    <t>-0.40</t>
  </si>
  <si>
    <t>Tyr/Aro</t>
  </si>
  <si>
    <t xml:space="preserve"> moderately similar to ( 472) AT2G33260 | Symbols:  | tryptophan/tyrosine permease family protein | chr2:14100840-14102252 REVERSEhighly similar to ( 686) loc_os07g12330 12007.m079808 protein L-tyrosine transporter, putative, expressed no original description </t>
  </si>
  <si>
    <t>Putative uncharacterized protein n=2 Tax=Oryza sativa RepID=B9FW87_ORYSJ</t>
  </si>
  <si>
    <t>tyrosine-specific transport protein-like protein [Oryza sativa Japonica Group]</t>
  </si>
  <si>
    <t>| Tryptophan/tyrosine permease | chr2:14100840-14102252 REVERSE LENGTH=436</t>
  </si>
  <si>
    <t>Tyrosine-specific transport protein 2 OS=Haemophilus influenzae GN=tyrP-B PE=3 SV=1</t>
  </si>
  <si>
    <t>hv_07770</t>
  </si>
  <si>
    <t>-0.92</t>
  </si>
  <si>
    <t>-0.38</t>
  </si>
  <si>
    <t>0.09</t>
  </si>
  <si>
    <t>1.00</t>
  </si>
  <si>
    <t xml:space="preserve"> weakly similar to ( 162) AT3G11900 | Symbols: ANT1 | ANT1 (AROMATIC AND NEUTRAL TRANSPORTER 1); amino acid transmembrane transporter/ aromatic amino acid transmembrane transporter/ neutral amino acid transmembrane transporter | chr3:3758523-3760103 FORWARDmoderately similar to ( 228) loc_os03g60260 12003.m10919 protein ANT1, putative, expressed no original description </t>
  </si>
  <si>
    <t>Putative uncharacterized protein Sb01g003540 n=1 Tax=Sorghum bicolor RepID=C5WV51_SORBI</t>
  </si>
  <si>
    <t>Os03g0817200 [Oryza sativa Japonica Group]</t>
  </si>
  <si>
    <t>ANT1 | aromatic and neutral transporter 1 | chr3:3758523-3760103 FORWARD LENGTH=432</t>
  </si>
  <si>
    <t>C:membrane</t>
  </si>
  <si>
    <t>hypothetical protein SORBIDRAFT_01g003540 [Sorghum bicolor]</t>
  </si>
  <si>
    <t>hv_38312</t>
  </si>
  <si>
    <t>-1.37</t>
  </si>
  <si>
    <t>-0.26</t>
  </si>
  <si>
    <t>-0.07</t>
  </si>
  <si>
    <t>0.46</t>
  </si>
  <si>
    <t xml:space="preserve"> highly similar to ( 579) AT2G41190 | Symbols:  | amino acid transporter family protein | chr2:17167561-17170145 REVERSEhighly similar to ( 746) loc_os02g54730 12002.m10501 protein amino acid permease, putative, expressed no original description </t>
  </si>
  <si>
    <t>Putative uncharacterized protein n=2 Tax=Oryza sativa RepID=A3AC49_ORYSJ</t>
  </si>
  <si>
    <t>amino acid transporter-like [Oryza sativa Japonica Group]</t>
  </si>
  <si>
    <t>| Transmembrane amino acid transporter family protein | chr2:17167561-17170145 REVERSE LENGTH=536</t>
  </si>
  <si>
    <t>Vacuolar amino acid transporter 1 OS=Saccharomyces cerevisiae GN=AVT1 PE=1 SV=1</t>
  </si>
  <si>
    <t>hv_11480</t>
  </si>
  <si>
    <t>-0.64</t>
  </si>
  <si>
    <t>0.00</t>
  </si>
  <si>
    <t>1.05</t>
  </si>
  <si>
    <t xml:space="preserve"> highly similar to ( 795) AT1G58030 | Symbols: CAT2 | CAT2 (CATIONIC AMINO ACID TRANSPORTER 2); amino acid transmembrane transporter | chr1:21464185-21468141 REVERSEnearly identical (1021) loc_os12g42850 12012.m26983 protein high-affinity cationic amino acid transporter 1, putative, expressed no original description </t>
  </si>
  <si>
    <t>Amino acid permease family protein, putative, expressed n=4 Tax=Oryza sativa RepID=Q2QLZ1_ORYSJ</t>
  </si>
  <si>
    <t>CAT2 | cationic amino acid transporter 2 | chr1:21464185-21468141 REVERSE LENGTH=635</t>
  </si>
  <si>
    <t>High affinity cationic amino acid transporter 1 OS=Mus musculus GN=Slc7a1 PE=2 SV=1</t>
  </si>
  <si>
    <t>F:amino acid transmembrane transporter activity; P:transmembrane transport; P:amino acid transport; C:integral to membrane; C:mitochondrion</t>
  </si>
  <si>
    <t>amino acid permease family expressed</t>
  </si>
  <si>
    <t>hv_11482</t>
  </si>
  <si>
    <t>-0.83</t>
  </si>
  <si>
    <t>0.53</t>
  </si>
  <si>
    <t>0.81</t>
  </si>
  <si>
    <t xml:space="preserve"> weakly similar to ( 138) AT5G36940 | Symbols: CAT3 | CAT3 (CATIONIC AMINO ACID TRANSPORTER 3); basic amino acid transmembrane transporter/ cationic amino acid transmembrane transporter | chr5:14590330-14594137 FORWARDweakly similar to ( 194) loc_os12g42850 12012.m26983 protein high-affinity cationic amino acid transporter 1, putative, expressed no original description </t>
  </si>
  <si>
    <t>CAT3 | cationic amino acid transporter 3 | chr5:14590330-14594137 FORWARD LENGTH=609</t>
  </si>
  <si>
    <t>fiber protein fb12</t>
  </si>
  <si>
    <t>hv_29535</t>
  </si>
  <si>
    <t>-1.76</t>
  </si>
  <si>
    <t>-1.04</t>
  </si>
  <si>
    <t>-0.16</t>
  </si>
  <si>
    <t>0.32</t>
  </si>
  <si>
    <t xml:space="preserve"> moderately similar to ( 297) AT2G34960 | Symbols: CAT5 | CAT5 (CATIONIC AMINO ACID TRANSPORTER 5); L-glutamate transmembrane transporter/ L-lysine transmembrane transporter/ arginine transmembrane transporter/ cationic amino acid transmembrane transporter | chr2:14744175-14745884 REVERSEmoderately similar to ( 358) loc_os01g11160 12001.m07736 protein cationic amino acid transporter 4, putative, expressed no original description </t>
  </si>
  <si>
    <t>Uncharacterized amino acid permease YfnA OS=Bacillus subtilis GN=yfnA PE=3 SV=1</t>
  </si>
  <si>
    <t>hv_29532</t>
  </si>
  <si>
    <t>-0.63</t>
  </si>
  <si>
    <t>-0.94</t>
  </si>
  <si>
    <t>0.34</t>
  </si>
  <si>
    <t>0.16</t>
  </si>
  <si>
    <t>0.45</t>
  </si>
  <si>
    <t xml:space="preserve"> weakly similar to ( 119) AT2G01170 | Symbols: BAT1 | BAT1 (BIDIRECTIONAL AMINO ACID TRANSPORTER 1); amino acid transmembrane transporter | chr2:102364-104462 REVERSEweakly similar to ( 152) loc_os01g42234 12001.m43423 protein amino-acid permease C584.13, putative, expressed no original description </t>
  </si>
  <si>
    <t>Putative uncharacterized protein Sb03g027370 n=1 Tax=Sorghum bicolor RepID=C5XQD0_SORBI</t>
  </si>
  <si>
    <t>hv_00564</t>
  </si>
  <si>
    <t>-0.84</t>
  </si>
  <si>
    <t>0.60</t>
  </si>
  <si>
    <t>0.75</t>
  </si>
  <si>
    <t xml:space="preserve"> weakly similar to ( 158) AT1G08230 | Symbols:  | amino acid transporter family protein | chr1:2583715-2586700 REVERSEmoderately similar to ( 204) loc_os01g63854 12001.m12500 protein amino acid permease, putative, expressed no original description </t>
  </si>
  <si>
    <t>| Transmembrane amino acid transporter family protein | chr1:2583715-2586700 REVERSE LENGTH=451</t>
  </si>
  <si>
    <t>C:integral to membrane; P:amino acid transport; F:amine transmembrane transporter activity</t>
  </si>
  <si>
    <t>hv_29528</t>
  </si>
  <si>
    <t>-0.95</t>
  </si>
  <si>
    <t>-0.58</t>
  </si>
  <si>
    <t>0.30</t>
  </si>
  <si>
    <t>0.20</t>
  </si>
  <si>
    <t>1.35</t>
  </si>
  <si>
    <t xml:space="preserve"> weakly similar to ( 156) AT5G41800 | Symbols:  | amino acid transporter family protein | chr5:16733842-16735888 FORWARDmoderately similar to ( 205) loc_os01g43320 12001.m10595 protein amino acid permease-like protein, putative, expressed no original description </t>
  </si>
  <si>
    <t>Os01g0621200 protein n=1 Tax=Oryza sativa Japonica Group RepID=Q9FTV5_ORYSJ</t>
  </si>
  <si>
    <t>proline transport protein 2-like [Oryza sativa Japonica Group]</t>
  </si>
  <si>
    <t>| Transmembrane amino acid transporter family protein | chr5:16733842-16735888 FORWARD LENGTH=452</t>
  </si>
  <si>
    <t>hv_19876</t>
  </si>
  <si>
    <t>-1.57</t>
  </si>
  <si>
    <t>-0.37</t>
  </si>
  <si>
    <t>0.02</t>
  </si>
  <si>
    <t>0.54</t>
  </si>
  <si>
    <t>0.26</t>
  </si>
  <si>
    <t>2.50</t>
  </si>
  <si>
    <t xml:space="preserve"> weakly similar to ( 175) AT1G24400 | Symbols: LHT2, AATL2 | LHT2 (LYSINE HISTIDINE TRANSPORTER 2); acidic amino acid transmembrane transporter/ amino acid transmembrane transporter/ neutral amino acid transmembrane transporter | chr1:8651563-8653561 REVERSEweakly similar to ( 191) loc_os08g03350 12008.m04478 protein LHT1, putative, expressed no original description </t>
  </si>
  <si>
    <t>Os08g0127100 protein n=6 Tax=Poaceae RepID=Q6ZK52_ORYSJ</t>
  </si>
  <si>
    <t>histidine amino acid transporter [Oryza sativa (indica cultivar-group)]</t>
  </si>
  <si>
    <t>LHT2, AATL2, ATLHT2 | lysine histidine transporter 2 | chr1:8651563-8653561 REVERSE LENGTH=441</t>
  </si>
  <si>
    <t>Lysine histidine transporter 2 OS=Arabidopsis thaliana GN=LHT2 PE=1 SV=1</t>
  </si>
  <si>
    <t>C:plastid; C:membrane</t>
  </si>
  <si>
    <t>histidine amino acid transporter</t>
  </si>
  <si>
    <t>hv_36351</t>
  </si>
  <si>
    <t>-2.60</t>
  </si>
  <si>
    <t>-1.47</t>
  </si>
  <si>
    <t>-0.20</t>
  </si>
  <si>
    <t>1.21</t>
  </si>
  <si>
    <t xml:space="preserve"> highly similar to ( 650) AT5G40780 | Symbols: LHT1 | LHT1; amino acid transmembrane transporter | chr5:16323823-16327082 FORWARDhighly similar to ( 719) loc_os08g03350 12008.m04478 protein LHT1, putative, expressed no original description </t>
  </si>
  <si>
    <t>| lysine histidine transporter 1 | chr5:16323823-16327082 FORWARD LENGTH=445</t>
  </si>
  <si>
    <t>Lysine histidine transporter 1 OS=Arabidopsis thaliana GN=LHT1 PE=1 SV=1</t>
  </si>
  <si>
    <t>hv_38313</t>
  </si>
  <si>
    <t>-2.09</t>
  </si>
  <si>
    <t>0.64</t>
  </si>
  <si>
    <t>0.56</t>
  </si>
  <si>
    <t>0.59</t>
  </si>
  <si>
    <t>1.65</t>
  </si>
  <si>
    <t xml:space="preserve"> highly similar to ( 657) AT5G40780 | Symbols: LHT1 | LHT1; amino acid transmembrane transporter | chr5:16323823-16327082 FORWARDhighly similar to ( 773) loc_os08g03350 12008.m04478 protein LHT1, putative, expressed no original description </t>
  </si>
  <si>
    <t>LHT1 | lysine histidine transporter 1 | chr5:16323823-16327082 FORWARD LENGTH=446</t>
  </si>
  <si>
    <t>hv_20341</t>
  </si>
  <si>
    <t>1.89</t>
  </si>
  <si>
    <t xml:space="preserve"> highly similar to ( 565) AT5G23810 | Symbols: AAP7 | AAP7; amino acid transmembrane transporter | chr5:8028461-8030138 FORWARDhighly similar to ( 741) loc_os04g39489 12004.m35579 protein AAP7, putative, expressed no original description </t>
  </si>
  <si>
    <t>AAP7 n=2 Tax=Zea mays RepID=B6UAE4_MAIZE</t>
  </si>
  <si>
    <t>OSJNBa0089K21.6 [Oryza sativa (japonica cultivar-group)]</t>
  </si>
  <si>
    <t>AAP7 | amino acid permease 7 | chr5:8028461-8030730 FORWARD LENGTH=467</t>
  </si>
  <si>
    <t>hv_38300</t>
  </si>
  <si>
    <t>-0.29</t>
  </si>
  <si>
    <t>-0.36</t>
  </si>
  <si>
    <t>1.17</t>
  </si>
  <si>
    <t>2.07</t>
  </si>
  <si>
    <t xml:space="preserve"> highly similar to ( 546) AT5G23810 | Symbols: AAP7 | AAP7; amino acid transmembrane transporter | chr5:8028461-8030138 FORWARDhighly similar to ( 825) loc_os04g39489 12004.m35579 protein AAP7, putative, expressed no original description </t>
  </si>
  <si>
    <t>OSJNBa0089K21.6 protein n=2 Tax=Oryza sativa RepID=Q7XQN0_ORYSJ</t>
  </si>
  <si>
    <t>hv_38304</t>
  </si>
  <si>
    <t>-0.76</t>
  </si>
  <si>
    <t>-0.45</t>
  </si>
  <si>
    <t>1.30</t>
  </si>
  <si>
    <t xml:space="preserve"> moderately similar to ( 207) AT1G44100 | Symbols: AAP5 | AAP5; amino acid transmembrane transporter/ basic amino acid transmembrane transporter | chr1:16764651-16767223 REVERSEmoderately similar to ( 280) loc_os06g36180 12006.m08155 protein amino acid transporter, putative, expressed no original description </t>
  </si>
  <si>
    <t>Os06g0556000 protein n=2 Tax=Oryza sativa RepID=Q5Z9R9_ORYSJ</t>
  </si>
  <si>
    <t>AAP5 | amino acid permease 5 | chr1:16764651-16767223 REVERSE LENGTH=480</t>
  </si>
  <si>
    <t>Amino acid permease 5 OS=Arabidopsis thaliana GN=AAP5 PE=1 SV=1</t>
  </si>
  <si>
    <t>hv_42335</t>
  </si>
  <si>
    <t>-0.57</t>
  </si>
  <si>
    <t>0.27</t>
  </si>
  <si>
    <t xml:space="preserve"> highly similar to ( 568) AT5G49630 | Symbols: AAP6 | AAP6 (AMINO ACID PERMEASE 6); acidic amino acid transmembrane transporter/ amino acid transmembrane transporter/ neutral amino acid transmembrane transporter | chr5:20142681-20146441 REVERSEhighly similar to ( 679) loc_os06g36180 12006.m08155 protein amino acid transporter, putative, expressed no original description </t>
  </si>
  <si>
    <t>hv_42222</t>
  </si>
  <si>
    <t>0.72</t>
  </si>
  <si>
    <t>-0.56</t>
  </si>
  <si>
    <t>-0.62</t>
  </si>
  <si>
    <t>-0.78</t>
  </si>
  <si>
    <t>2.49</t>
  </si>
  <si>
    <t xml:space="preserve"> moderately similar to ( 376) AT1G58360 | Symbols: AAP1, NAT2 | AAP1 (AMINO ACID PERMEASE 1); amino acid transmembrane transporter/ neutral amino acid transmembrane transporter | chr1:21676623-21680313 FORWARDmoderately similar to ( 498) loc_os06g36210 12006.m08157 protein amino acid permease 1, putative, expressed no original description </t>
  </si>
  <si>
    <t>Amino acid permease 1 n=2 Tax=Andropogoneae RepID=B4G172_MAIZE</t>
  </si>
  <si>
    <t>putative amino acid carrier [Oryza sativa Japonica Group]</t>
  </si>
  <si>
    <t>AAP1, NAT2 | amino acid permease 1 | chr1:21676623-21680313 FORWARD LENGTH=485</t>
  </si>
  <si>
    <t>Amino acid permease 1 OS=Arabidopsis thaliana GN=AAP1 PE=1 SV=1</t>
  </si>
  <si>
    <t>C:integral to membrane; P:response to nematode; P:amino acid import; F:neutral amino acid transmembrane transporter activity; P:neutral amino acid transport; C:plasma membrane</t>
  </si>
  <si>
    <t>amino acid permease 1</t>
  </si>
  <si>
    <t>hv_11631</t>
  </si>
  <si>
    <t>-0.77</t>
  </si>
  <si>
    <t>-0.61</t>
  </si>
  <si>
    <t>1.45</t>
  </si>
  <si>
    <t>3.34</t>
  </si>
  <si>
    <t xml:space="preserve"> moderately similar to ( 239) AT1G67640 | Symbols:  | lysine and histidine specific transporter, putative | chr1:25352128-25353908 REVERSEmoderately similar to ( 261) loc_os08g03350 12008.m04478 protein LHT1, putative, expressed no original description </t>
  </si>
  <si>
    <t>| Transmembrane amino acid transporter family protein | chr1:25352128-25353908 REVERSE LENGTH=441</t>
  </si>
  <si>
    <t>Lysine histidine transporter-like 2 OS=Arabidopsis thaliana GN=At1g67640 PE=2 SV=1</t>
  </si>
  <si>
    <t>C:integral to membrane; C:plastid</t>
  </si>
  <si>
    <t>hv_29533</t>
  </si>
  <si>
    <t>-0.43</t>
  </si>
  <si>
    <t>0.13</t>
  </si>
  <si>
    <t>0.95</t>
  </si>
  <si>
    <t>0.48</t>
  </si>
  <si>
    <t>3.09</t>
  </si>
  <si>
    <t xml:space="preserve"> moderately similar to ( 286) AT1G24400 | Symbols: LHT2, AATL2 | LHT2 (LYSINE HISTIDINE TRANSPORTER 2); acidic amino acid transmembrane transporter/ amino acid transmembrane transporter/ neutral amino acid transmembrane transporter | chr1:8651563-8653561 REVERSEmoderately similar to ( 309) loc_os08g03350 12008.m04478 protein LHT1, putative, expressed no original description </t>
  </si>
  <si>
    <t>hv_36170</t>
  </si>
  <si>
    <t>1.11</t>
  </si>
  <si>
    <t>0.91</t>
  </si>
  <si>
    <t>0.39</t>
  </si>
  <si>
    <t>Nitrate/peptide transporter</t>
  </si>
  <si>
    <t>n.a.</t>
  </si>
  <si>
    <t>34_13</t>
  </si>
  <si>
    <t>transport.peptides and oligopeptides</t>
  </si>
  <si>
    <t xml:space="preserve"> moderately similar to ( 279) AT1G12110 | Symbols: NRT1.1, CHL1-1, NRT1, B-1, ATNRT1, CHL1 | NRT1.1; nitrate transmembrane transporter/ transporter | chr1:4105341-4109290 FORWARDmoderately similar to ( 473) loc_os08g05910 12008.m26584 protein peptide transporter PTR2, putative, expressed no original description </t>
  </si>
  <si>
    <t>Putative uncharacterized protein Sb07g003690 n=3 Tax=Andropogoneae RepID=C5YGZ1_SORBI</t>
  </si>
  <si>
    <t>NRT1.1, CHL1-1, NRT1, B-1, ATNRT1, CHL1 | nitrate transporter 1.1 | chr1:4105341-4109290 FORWARD LENGTH=590</t>
  </si>
  <si>
    <t>Nitrate transporter 1.1 OS=Arabidopsis thaliana GN=NRT1.1 PE=1 SV=1</t>
  </si>
  <si>
    <t>hv_37309</t>
  </si>
  <si>
    <t>1.13</t>
  </si>
  <si>
    <t>-0.14</t>
  </si>
  <si>
    <t>-0.53</t>
  </si>
  <si>
    <t>-0.75</t>
  </si>
  <si>
    <t>-1.51</t>
  </si>
  <si>
    <t xml:space="preserve"> weakly similar to ( 164) loc_os11g18044 12011.m05881 protein peptide transporter PTR2, putative, expressed no original description </t>
  </si>
  <si>
    <t>Peptide transporter PTR2 n=1 Tax=Zea mays RepID=B6U6P2_MAIZE</t>
  </si>
  <si>
    <t>hv_36082</t>
  </si>
  <si>
    <t>0.98</t>
  </si>
  <si>
    <t>-1.17</t>
  </si>
  <si>
    <t xml:space="preserve"> moderately similar to ( 334) AT5G46050 | Symbols: ATPTR3, PTR3 | PTR3 (PEPTIDE TRANSPORTER 3); dipeptide transporter/ transporter/ tripeptide transporter | chr5:18675062-18679071 REVERSEmoderately similar to ( 500) loc_os03g04570 12003.m05985 protein peptide transporter PTR2, putative, expressed no original description </t>
  </si>
  <si>
    <t>Os03g0138700 protein n=3 Tax=Oryza sativa RepID=Q10S13_ORYSJ</t>
  </si>
  <si>
    <t>Os03g0138700 [Oryza sativa Japonica Group]</t>
  </si>
  <si>
    <t>ATPTR3, PTR3 | peptide transporter 3 | chr5:18675062-18679071 REVERSE LENGTH=582</t>
  </si>
  <si>
    <t>Peptide transporter PTR3-A OS=Arabidopsis thaliana GN=PTR3-A PE=2 SV=1</t>
  </si>
  <si>
    <t>hv_13275</t>
  </si>
  <si>
    <t>1.49</t>
  </si>
  <si>
    <t>-0.44</t>
  </si>
  <si>
    <t>-1.46</t>
  </si>
  <si>
    <t xml:space="preserve"> weakly similar to ( 143) AT1G12110 | Symbols: NRT1.1, CHL1-1, NRT1, B-1, ATNRT1, CHL1 | NRT1.1; nitrate transmembrane transporter/ transporter | chr1:4105341-4109290 FORWARDmoderately similar to ( 238) loc_os08g05910 12008.m26584 protein peptide transporter PTR2, putative, expressed no original description </t>
  </si>
  <si>
    <t>C:membrane; C:cytoplasmic membrane-bounded vesicle; P:transport</t>
  </si>
  <si>
    <t>nitrate transporter</t>
  </si>
  <si>
    <t>hv_20175</t>
  </si>
  <si>
    <t>1.41</t>
  </si>
  <si>
    <t>0.36</t>
  </si>
  <si>
    <t>-1.91</t>
  </si>
  <si>
    <t xml:space="preserve"> weakly similar to ( 132) loc_os04g41450 12004.m09123 protein TGF-beta receptor, type I/II extracellular region, putative, expressed no original description </t>
  </si>
  <si>
    <t>Putative uncharacterized protein Sb06g021040 n=1 Tax=Sorghum bicolor RepID=C5YBD1_SORBI</t>
  </si>
  <si>
    <t>OSJNBa0076N16.20 [Oryza sativa (japonica cultivar-group)]</t>
  </si>
  <si>
    <t>hypothetical protein SORBIDRAFT_06g021040 [Sorghum bicolor]</t>
  </si>
  <si>
    <t>hv_21728</t>
  </si>
  <si>
    <t>1.19</t>
  </si>
  <si>
    <t>-0.59</t>
  </si>
  <si>
    <t>-1.34</t>
  </si>
  <si>
    <t xml:space="preserve"> weakly similar to ( 179) AT1G12110 | Symbols: NRT1.1, CHL1-1, NRT1, B-1, ATNRT1, CHL1 | NRT1.1; nitrate transmembrane transporter/ transporter | chr1:4105341-4109290 FORWARDmoderately similar to ( 237) loc_os08g05910 12008.m26584 protein peptide transporter PTR2, putative, expressed no original description </t>
  </si>
  <si>
    <t>F:aminoacyl-tRNA ligase activity; P:oligopeptide transport; F:ATP binding; P:tRNA aminoacylation for protein translation; C:integral to membrane; C:nucleus; F:transporter activity</t>
  </si>
  <si>
    <t>hv_09145</t>
  </si>
  <si>
    <t>0.61</t>
  </si>
  <si>
    <t>-2.47</t>
  </si>
  <si>
    <t xml:space="preserve"> moderately similar to ( 233) AT5G46040 | Symbols:  | proton-dependent oligopeptide transport (POT) family protein | chr5:18671397-18673551 REVERSEmoderately similar to ( 304) loc_os10g33170 12010.m06147 protein peptide transporter PTR2, putative, expressed no original description </t>
  </si>
  <si>
    <t>Putative uncharacterized protein n=1 Tax=Zea mays RepID=B4FAD0_MAIZE</t>
  </si>
  <si>
    <t>Os10g0469900 [Oryza sativa Japonica Group]</t>
  </si>
  <si>
    <t>| Major facilitator superfamily protein | chr5:18671397-18673551 REVERSE LENGTH=586</t>
  </si>
  <si>
    <t>Peptide transporter PTR3-B OS=Arabidopsis thaliana GN=PTR3-B PE=2 SV=1</t>
  </si>
  <si>
    <t>C:membrane; P:oligopeptide transport; F:transporter activity</t>
  </si>
  <si>
    <t>peptide transporter ptr2</t>
  </si>
  <si>
    <t>hv_38289</t>
  </si>
  <si>
    <t>-0.25</t>
  </si>
  <si>
    <t>-1.31</t>
  </si>
  <si>
    <t xml:space="preserve"> very weakly similar to (83.6) AT1G59740 | Symbols:  | proton-dependent oligopeptide transport (POT) family protein | chr1:21968227-21972312 FORWARDweakly similar to ( 177) loc_os11g18044 12011.m05881 protein peptide transporter PTR2, putative, expressed no original description </t>
  </si>
  <si>
    <t>Os11g0283500 protein n=2 Tax=Oryza sativa RepID=Q2R726_ORYSJ</t>
  </si>
  <si>
    <t>| Major facilitator superfamily protein | chr1:21968227-21972312 FORWARD LENGTH=591</t>
  </si>
  <si>
    <t>Probable peptide/nitrate transporter At1g59740 OS=Arabidopsis thaliana GN=At1g59740 PE=2 SV=1</t>
  </si>
  <si>
    <t>hv_36083</t>
  </si>
  <si>
    <t>3.80</t>
  </si>
  <si>
    <t>-0.81</t>
  </si>
  <si>
    <t xml:space="preserve"> weakly similar to ( 174) AT1G27040 | Symbols:  | nitrate transporter, putative | chr1:9386893-9390018 REVERSEmoderately similar to ( 367) loc_os11g18044 12011.m05881 protein peptide transporter PTR2, putative, expressed no original description </t>
  </si>
  <si>
    <t>| Major facilitator superfamily protein | chr1:9386893-9390018 REVERSE LENGTH=567</t>
  </si>
  <si>
    <t>Probable peptide/nitrate transporter At1g27040 OS=Arabidopsis thaliana GN=At1g27040 PE=2 SV=1</t>
  </si>
  <si>
    <t>hv_38280</t>
  </si>
  <si>
    <t>1.67</t>
  </si>
  <si>
    <t>0.07</t>
  </si>
  <si>
    <t xml:space="preserve"> moderately similar to ( 254) AT3G45650 | Symbols: NAXT1 | NAXT1 (NITRATE EXCRETION TRANSPORTER1); nitrate efflux transmembrane transporter/ transporter | chr3:16759253-16761266 FORWARDmoderately similar to ( 421) loc_os05g27304 12005.m07019 protein peptide transporter PTR2, putative, expressed no original description </t>
  </si>
  <si>
    <t>Putative uncharacterized protein OSJNBa0053E01.12 n=1 Tax=Oryza sativa Japonica Group RepID=Q5WMP3_ORYSJ</t>
  </si>
  <si>
    <t>unknown protein [Oryza sativa Japonica Group]</t>
  </si>
  <si>
    <t>NAXT1 | nitrate excretion transporter1 | chr3:16759253-16761266 FORWARD LENGTH=558</t>
  </si>
  <si>
    <t>Nitrate excretion transporter 1 OS=Arabidopsis thaliana GN=NAXT1 PE=1 SV=1</t>
  </si>
  <si>
    <t>hv_02_00181</t>
  </si>
  <si>
    <t>2.96</t>
  </si>
  <si>
    <t>0.86</t>
  </si>
  <si>
    <t>-0.55</t>
  </si>
  <si>
    <t>-0.96</t>
  </si>
  <si>
    <t xml:space="preserve"> weakly similar to ( 127) AT1G68570 | Symbols:  | proton-dependent oligopeptide transport (POT) family protein | chr1:25746811-25750110 FORWARDmoderately similar to ( 220) loc_os05g33960 12005.m07628 protein peptide transporter PTR2, putative, expressed no original description </t>
  </si>
  <si>
    <t>Predicted protein n=3 Tax=Hordeum vulgare RepID=F2CU96_HORVD</t>
  </si>
  <si>
    <t>putative proton-dependent oligopeptide transporter (POT) [Oryza sativa Japonica Group]</t>
  </si>
  <si>
    <t>| Major facilitator superfamily protein | chr1:25746811-25750110 FORWARD LENGTH=596</t>
  </si>
  <si>
    <t>Probable nitrite transporter At1g68570 OS=Arabidopsis thaliana GN=At1g68570 PE=2 SV=1</t>
  </si>
  <si>
    <t>C:membrane; P:oligopeptide transport; C:mitochondrion; F:transporter activity</t>
  </si>
  <si>
    <t>probable nitrite transporter at1g68570-like</t>
  </si>
  <si>
    <t>hv_23353</t>
  </si>
  <si>
    <t>1.81</t>
  </si>
  <si>
    <t>P:oligopeptide transport; C:integral to membrane; C:membrane; P:transport; F:transporter activity</t>
  </si>
  <si>
    <t>nitrite transporter</t>
  </si>
  <si>
    <t>hv_36346</t>
  </si>
  <si>
    <t>1.37</t>
  </si>
  <si>
    <t>-1.56</t>
  </si>
  <si>
    <t>Putative proton-dependent oligopeptide transporter (POT) n=1 Tax=Oryza sativa Japonica Group RepID=Q6AU97_ORYSJ</t>
  </si>
  <si>
    <t>Os05g0410500 [Oryza sativa Japonica Group]</t>
  </si>
  <si>
    <t>proton-dependent oligopeptide transporter</t>
  </si>
  <si>
    <t>hv_37308</t>
  </si>
  <si>
    <t>-0.91</t>
  </si>
  <si>
    <t>-3.07</t>
  </si>
  <si>
    <t xml:space="preserve"> very weakly similar to (85.1) AT5G46050 | Symbols: ATPTR3, PTR3 | PTR3 (PEPTIDE TRANSPORTER 3); dipeptide transporter/ transporter/ tripeptide transporter | chr5:18675062-18679071 REVERSEweakly similar to ( 126) loc_os03g04570 12003.m05985 protein peptide transporter PTR2, putative, expressed no original description </t>
  </si>
  <si>
    <t>hv_18697</t>
  </si>
  <si>
    <t>-1.43</t>
  </si>
  <si>
    <t>0.70</t>
  </si>
  <si>
    <t>-2.00</t>
  </si>
  <si>
    <t xml:space="preserve"> weakly similar to ( 118) AT3G45650 | Symbols: NAXT1 | NAXT1 (NITRATE EXCRETION TRANSPORTER1); nitrate efflux transmembrane transporter/ transporter | chr3:16759253-16761266 FORWARDweakly similar to ( 143) loc_os05g27304 12005.m07019 protein peptide transporter PTR2, putative, expressed no original description </t>
  </si>
  <si>
    <t>Putative uncharacterized protein Sb09g015245 n=1 Tax=Sorghum bicolor RepID=C5YW64_SORBI</t>
  </si>
  <si>
    <t>Os05g0338966 [Oryza sativa Japonica Group]</t>
  </si>
  <si>
    <t>P:transport; C:membrane</t>
  </si>
  <si>
    <t>hv_38267</t>
  </si>
  <si>
    <t>-3.08</t>
  </si>
  <si>
    <t>-1.27</t>
  </si>
  <si>
    <t xml:space="preserve"> moderately similar to ( 325) AT5G01180 | Symbols: PTR5, ATPTR5 | PTR5 (PEPTIDE TRANSPORTER 5); dipeptide transporter/ transporter | chr5:61257-63240 REVERSEmoderately similar to ( 427) loc_os01g67630 12001.m12867 protein peptide transporter PTR2, putative, expressed no original description </t>
  </si>
  <si>
    <t>Os01g0902700 protein n=1 Tax=Oryza sativa Japonica Group RepID=Q0JGU6_ORYSJ</t>
  </si>
  <si>
    <t>putative peptide transport protein [Oryza sativa Japonica Group]</t>
  </si>
  <si>
    <t>PTR5, ATPTR5 | peptide transporter 5 | chr5:61257-63240 REVERSE LENGTH=570</t>
  </si>
  <si>
    <t>Peptide transporter PTR5 OS=Arabidopsis thaliana GN=PTR5 PE=2 SV=1</t>
  </si>
  <si>
    <t>hv_36341</t>
  </si>
  <si>
    <t>-2.04</t>
  </si>
  <si>
    <t>0.05</t>
  </si>
  <si>
    <t>0.62</t>
  </si>
  <si>
    <t xml:space="preserve"> moderately similar to ( 436) AT1G22540 | Symbols:  | proton-dependent oligopeptide transport (POT) family protein | chr1:7964202-7966222 FORWARDhighly similar to ( 637) loc_os01g65150 12001.m12628 protein expressed protein no original description </t>
  </si>
  <si>
    <t>OSJNBb0008G24.17 protein n=2 Tax=Oryza sativa Japonica Group RepID=Q7F2J4_ORYSJ</t>
  </si>
  <si>
    <t>| Major facilitator superfamily protein | chr1:7964202-7966222 FORWARD LENGTH=557</t>
  </si>
  <si>
    <t>Probable peptide/nitrate transporter At1g22540 OS=Arabidopsis thaliana GN=At1g22540 PE=2 SV=1</t>
  </si>
  <si>
    <t>hv_22399</t>
  </si>
  <si>
    <t>-1.59</t>
  </si>
  <si>
    <t xml:space="preserve"> weakly similar to ( 105) AT5G62680 | Symbols:  | proton-dependent oligopeptide transport (POT) family protein | chr5:25165430-25167822 REVERSEweakly similar to ( 115) loc_os12g44110 12012.m08182 protein ligA, putative, expressed no original description </t>
  </si>
  <si>
    <t>Putative uncharacterized protein Sb08g022290 n=2 Tax=Sorghum bicolor RepID=C5YSI2_SORBI</t>
  </si>
  <si>
    <t>| Major facilitator superfamily protein | chr5:25165430-25167822 REVERSE LENGTH=616</t>
  </si>
  <si>
    <t>Probable peptide/nitrate transporter At5g62680 OS=Arabidopsis thaliana GN=At5g62680 PE=2 SV=1</t>
  </si>
  <si>
    <t>hv_38962</t>
  </si>
  <si>
    <t>-1.53</t>
  </si>
  <si>
    <t xml:space="preserve"> moderately similar to ( 391) AT2G02040 | Symbols: ATPTR2-B, NTR1, PTR2-B, PTR2, ATPTR2 | PTR2 (PEPTIDE TRANSPORTER 2); dipeptide transporter/ high affinity oligopeptide transporter/ nitrate transmembrane transporter/ peptide transporter/ transporter/ tripeptide transporter | chr2:487542-489707 FORWARDmoderately similar to ( 500) loc_os03g13240 12003.m35114 protein peptide transporter PTR2, putative, expressed no original description </t>
  </si>
  <si>
    <t>Peptide transporter PTR2 n=2 Tax=Zea mays RepID=B6TVK5_MAIZE</t>
  </si>
  <si>
    <t>peptide transporter [Oryza sativa Japonica Group]</t>
  </si>
  <si>
    <t>ATPTR2-B, NTR1, PTR2-B, PTR2, ATPTR2 | peptide transporter 2 | chr2:487542-489707 FORWARD LENGTH=585</t>
  </si>
  <si>
    <t>Peptide transporter PTR2 OS=Arabidopsis thaliana GN=PTR2 PE=1 SV=1</t>
  </si>
  <si>
    <t>hv_43964</t>
  </si>
  <si>
    <t>-2.59</t>
  </si>
  <si>
    <t>0.68</t>
  </si>
  <si>
    <t xml:space="preserve"> moderately similar to ( 351) AT1G62200 | Symbols:  | proton-dependent oligopeptide transport (POT) family protein | chr1:22982147-22984334 REVERSEhighly similar to ( 672) loc_os04g50930 12004.m09990 protein peptide transporter PTR2, putative, expressed no original description </t>
  </si>
  <si>
    <t>Os04g0597400 protein n=4 Tax=Oryza sativa RepID=Q0JAI7_ORYSJ</t>
  </si>
  <si>
    <t>OSJNba0093F12.10 [Oryza sativa (japonica cultivar-group)]</t>
  </si>
  <si>
    <t>| Major facilitator superfamily protein | chr1:22982147-22984334 REVERSE LENGTH=590</t>
  </si>
  <si>
    <t>Probable peptide/nitrate transporter At1g62200 OS=Arabidopsis thaliana GN=At1g62200 PE=2 SV=1</t>
  </si>
  <si>
    <t>hv_29556</t>
  </si>
  <si>
    <t>-0.90</t>
  </si>
  <si>
    <t>1.59</t>
  </si>
  <si>
    <t>1.42</t>
  </si>
  <si>
    <t xml:space="preserve"> weakly similar to ( 145) AT2G26690 | Symbols:  | nitrate transporter (NTP2) | chr2:11347347-11350916 REVERSEweakly similar to ( 194) loc_os01g37590 12001.m43056 protein peptide transporter PTR2, putative, expressed no original description </t>
  </si>
  <si>
    <t>Os01g0556700 protein n=4 Tax=Oryza sativa RepID=Q0JLY8_ORYSJ</t>
  </si>
  <si>
    <t>| Major facilitator superfamily protein | chr2:11347347-11350916 REVERSE LENGTH=577</t>
  </si>
  <si>
    <t>Nitrate transporter 1.4 OS=Arabidopsis thaliana GN=NRT1.4 PE=1 SV=1</t>
  </si>
  <si>
    <t>hv_36342</t>
  </si>
  <si>
    <t>-2.15</t>
  </si>
  <si>
    <t>-0.69</t>
  </si>
  <si>
    <t>-1.64</t>
  </si>
  <si>
    <t>0.24</t>
  </si>
  <si>
    <t>2.67</t>
  </si>
  <si>
    <t xml:space="preserve"> weakly similar to ( 137) AT1G32450 | Symbols: NRT1.5 | NRT1.5 (NITRATE TRANSPORTER 1.5); nitrate transmembrane transporter/ transporter | chr1:11715337-11719807 REVERSEweakly similar to ( 190) loc_os02g48570 12002.m09891 protein peptide transporter PTR2, putative, expressed no original description </t>
  </si>
  <si>
    <t>Os02g0716800 protein n=1 Tax=Oryza sativa Japonica Group RepID=Q6ZGW7_ORYSJ</t>
  </si>
  <si>
    <t>peptide transporter-like [Oryza sativa Japonica Group]</t>
  </si>
  <si>
    <t>NRT1.5 | nitrate transporter 1.5 | chr1:11715337-11719807 REVERSE LENGTH=614</t>
  </si>
  <si>
    <t>Nitrate transporter 1.5 OS=Arabidopsis thaliana GN=NRT1.5 PE=1 SV=2</t>
  </si>
  <si>
    <t>hv_29553</t>
  </si>
  <si>
    <t>-0.24</t>
  </si>
  <si>
    <t>0.74</t>
  </si>
  <si>
    <t xml:space="preserve"> highly similar to ( 508) AT1G22540 | Symbols:  | proton-dependent oligopeptide transport (POT) family protein | chr1:7964202-7966222 FORWARDhighly similar to ( 748) loc_os01g65110 12001.m12624 protein POT family protein, expressed no original description </t>
  </si>
  <si>
    <t>Putative uncharacterized protein Sb03g041200 n=2 Tax=Andropogoneae RepID=C5XR96_SORBI</t>
  </si>
  <si>
    <t>OSJNBb0008G24.12 [Oryza sativa Japonica Group]</t>
  </si>
  <si>
    <t>hv_36025</t>
  </si>
  <si>
    <t>-1.20</t>
  </si>
  <si>
    <t>-0.39</t>
  </si>
  <si>
    <t>0.06</t>
  </si>
  <si>
    <t xml:space="preserve"> moderately similar to ( 348) AT1G22540 | Symbols:  | proton-dependent oligopeptide transport (POT) family protein | chr1:7964202-7966222 FORWARDhighly similar to ( 507) loc_os05g35650 12005.m07797 protein peptide transporter PTR2-B, putative, expressed no original description </t>
  </si>
  <si>
    <t>Putative uncharacterized protein n=1 Tax=Oryza sativa Indica Group RepID=B8AYJ3_ORYSI</t>
  </si>
  <si>
    <t>hypothetical protein [Oryza sativa Japonica Group]</t>
  </si>
  <si>
    <t>hv_38276</t>
  </si>
  <si>
    <t>-1.84</t>
  </si>
  <si>
    <t>0.03</t>
  </si>
  <si>
    <t>0.37</t>
  </si>
  <si>
    <t xml:space="preserve"> very weakly similar to ( 100) AT1G68570 | Symbols:  | proton-dependent oligopeptide transport (POT) family protein | chr1:25746811-25750110 FORWARDweakly similar to ( 159) loc_os05g34010 12005.m07633 protein peptide transporter PTR2, putative, expressed no original description </t>
  </si>
  <si>
    <t>Os05g0410900 protein (Fragment) n=3 Tax=Oryza sativa RepID=Q0DI74_ORYSJ</t>
  </si>
  <si>
    <t>Os05g0410900 [Oryza sativa Japonica Group]</t>
  </si>
  <si>
    <t>hv_40674</t>
  </si>
  <si>
    <t>-0.97</t>
  </si>
  <si>
    <t>1.55</t>
  </si>
  <si>
    <t xml:space="preserve"> moderately similar to ( 220) AT1G68570 | Symbols:  | proton-dependent oligopeptide transport (POT) family protein | chr1:25746811-25750110 FORWARDmoderately similar to ( 355) loc_os05g34010 12005.m07633 protein peptide transporter PTR2, putative, expressed no original description </t>
  </si>
  <si>
    <t>hv_38279</t>
  </si>
  <si>
    <t>-2.39</t>
  </si>
  <si>
    <t>-2.10</t>
  </si>
  <si>
    <t>1.68</t>
  </si>
  <si>
    <t xml:space="preserve"> moderately similar to ( 288) AT1G32450 | Symbols: NRT1.5 | NRT1.5 (NITRATE TRANSPORTER 1.5); nitrate transmembrane transporter/ transporter | chr1:11715337-11719807 REVERSEmoderately similar to ( 283) loc_os02g48570 12002.m09891 protein peptide transporter PTR2, putative, expressed no original description </t>
  </si>
  <si>
    <t>hv_36344</t>
  </si>
  <si>
    <t>-1.67</t>
  </si>
  <si>
    <t>1.34</t>
  </si>
  <si>
    <t xml:space="preserve"> highly similar to ( 531) AT1G22540 | Symbols:  | proton-dependent oligopeptide transport (POT) family protein | chr1:7964202-7966222 FORWARDhighly similar to ( 800) loc_os01g65100 12001.m43306 protein POT family protein, expressed no original description </t>
  </si>
  <si>
    <t>Os01g0871500 protein n=2 Tax=Oryza sativa RepID=Q5N747_ORYSJ</t>
  </si>
  <si>
    <t>putative oligopeptide transporter [Oryza sativa Japonica Group]</t>
  </si>
  <si>
    <t>hv_29548</t>
  </si>
  <si>
    <t xml:space="preserve"> weakly similar to ( 162) AT1G32450 | Symbols: NRT1.5 | NRT1.5 (NITRATE TRANSPORTER 1.5); nitrate transmembrane transporter/ transporter | chr1:11715337-11719807 REVERSEmoderately similar to ( 214) loc_os02g46460 12002.m09683 protein peptide transporter PTR2, putative, expressed no original description </t>
  </si>
  <si>
    <t>Os02g0689900 protein n=2 Tax=Oryza sativa RepID=Q6ZGY3_ORYSJ</t>
  </si>
  <si>
    <t>hv_13110</t>
  </si>
  <si>
    <t>0.96</t>
  </si>
  <si>
    <t>3.48</t>
  </si>
  <si>
    <t xml:space="preserve"> weakly similar to ( 200) AT1G52190 | Symbols:  | proton-dependent oligopeptide transport (POT) family protein | chr1:19434671-19438673 FORWARDmoderately similar to ( 310) loc_os01g55610 12001.m11718 protein peptide transporter PTR2, putative, expressed no original description </t>
  </si>
  <si>
    <t>cDNA clone:J023025M02, full insert sequence (Fragment) n=4 Tax=Oryza sativa RepID=B7EGH4_ORYSJ</t>
  </si>
  <si>
    <t>| Major facilitator superfamily protein | chr1:19434671-19438673 FORWARD LENGTH=607</t>
  </si>
  <si>
    <t>Probable peptide transporter At1g52190 OS=Arabidopsis thaliana GN=At1g52190 PE=1 SV=1</t>
  </si>
  <si>
    <t>hv_36347</t>
  </si>
  <si>
    <t>2.22</t>
  </si>
  <si>
    <t>-2.63</t>
  </si>
  <si>
    <t xml:space="preserve"> highly similar to ( 550) AT5G64410 | Symbols: ATOPT4, OPT4 | OPT4 (OLIGOPEPTIDE TRANSPORTER 4); oligopeptide transporter | chr5:25750921-25754974 REVERSEhighly similar to ( 593) loc_os01g43940 12001.m10653 protein oligopeptide transporter 4, putative no original description </t>
  </si>
  <si>
    <t>Putative sexual differentiation process protein isp4 n=3 Tax=Oryza sativa RepID=Q6YUP9_ORYSJ</t>
  </si>
  <si>
    <t>putative sexual differentiation process protein isp4 [Oryza sativa Japonica Group]</t>
  </si>
  <si>
    <t>ATOPT4, OPT4 | oligopeptide transporter 4 | chr5:25750921-25754974 REVERSE LENGTH=729</t>
  </si>
  <si>
    <t>Oligopeptide transporter 4 OS=Arabidopsis thaliana GN=OPT4 PE=2 SV=1</t>
  </si>
  <si>
    <t>hv_29538</t>
  </si>
  <si>
    <t>1.25</t>
  </si>
  <si>
    <t>-0.73</t>
  </si>
  <si>
    <t>1.07</t>
  </si>
  <si>
    <t>3.33</t>
  </si>
  <si>
    <t xml:space="preserve"> highly similar to ( 867) AT4G10770 | Symbols: ATOPT7, OPT7 | OPT7 (OLIGOPEPTIDE TRANSPORTER 7); oligopeptide transporter | chr4:6628646-6632517 REVERSEnearly identical (1054) loc_os06g03540 12006.m05086 protein oligopeptide transporter 9, putative, expressed no original description </t>
  </si>
  <si>
    <t>Putative uncharacterized protein Sb10g001530 n=2 Tax=Poaceae RepID=C5Z2W9_SORBI</t>
  </si>
  <si>
    <t>ATOPT7, OPT7 | oligopeptide transporter 7 | chr4:6628646-6632517 REVERSE LENGTH=766</t>
  </si>
  <si>
    <t>Oligopeptide transporter 7 OS=Arabidopsis thaliana GN=OPT7 PE=2 SV=1</t>
  </si>
  <si>
    <t>P:transmembrane transport; C:membrane</t>
  </si>
  <si>
    <t>sexual differentiation process protein isp4</t>
  </si>
  <si>
    <t>hv_37312</t>
  </si>
  <si>
    <t>-0.71</t>
  </si>
  <si>
    <t xml:space="preserve"> moderately similar to ( 208) AT4G16370 | Symbols: ATOPT3, OPT3 | ATOPT3 (OLIGOPEPTIDE TRANSPORTER); oligopeptide transporter | chr4:9247514-9250071 REVERSEmoderately similar to ( 253) loc_os03g54000 12003.m34932 protein oligopeptide transporter 3, putative, expressed no original description </t>
  </si>
  <si>
    <t>Putative oligopeptide transporter protein n=1 Tax=Oryza sativa Japonica Group RepID=Q850L6_ORYSJ</t>
  </si>
  <si>
    <t>Os03g0751100 [Oryza sativa Japonica Group]</t>
  </si>
  <si>
    <t>ATOPT3, OPT3 | oligopeptide transporter | chr4:9247514-9250071 REVERSE LENGTH=737</t>
  </si>
  <si>
    <t>Oligopeptide transporter 3 OS=Arabidopsis thaliana GN=OPT3 PE=2 SV=2</t>
  </si>
  <si>
    <t>hv_07652</t>
  </si>
  <si>
    <t>-1.96</t>
  </si>
  <si>
    <t xml:space="preserve"> very weakly similar to (97.4) AT4G16370 | Symbols: ATOPT3, OPT3 | ATOPT3 (OLIGOPEPTIDE TRANSPORTER); oligopeptide transporter | chr4:9247514-9250071 REVERSEweakly similar to ( 106) loc_os03g54000 12003.m34932 protein oligopeptide transporter 3, putative, expressed no original description </t>
  </si>
  <si>
    <t>Putative uncharacterized protein Sb01g007900 n=1 Tax=Sorghum bicolor RepID=C5X0A9_SORBI</t>
  </si>
  <si>
    <t>C:membrane; C:cytoplasmic membrane-bounded vesicle; P:transmembrane transport</t>
  </si>
  <si>
    <t>glutathione transporter</t>
  </si>
  <si>
    <t>hv_40182</t>
  </si>
  <si>
    <t>-2.11</t>
  </si>
  <si>
    <t>-0.22</t>
  </si>
  <si>
    <t xml:space="preserve"> moderately similar to ( 269) AT4G16370 | Symbols: ATOPT3, OPT3 | ATOPT3 (OLIGOPEPTIDE TRANSPORTER); oligopeptide transporter | chr4:9247514-9250071 REVERSEmoderately similar to ( 296) loc_os03g54000 12003.m34932 protein oligopeptide transporter 3, putative, expressed no original description </t>
  </si>
  <si>
    <t>hv_29539</t>
  </si>
  <si>
    <t xml:space="preserve"> highly similar to ( 740) AT5G53550 | Symbols: YSL3, ATYSL3 | YSL3 (YELLOW STRIPE LIKE 3); oligopeptide transporter | chr5:21756081-21758776 FORWARDhighly similar to ( 914) loc_os04g45860 12004.m101436 protein transposon protein, putative, unclassified, expressed no original description </t>
  </si>
  <si>
    <t>Putative uncharacterized protein n=2 Tax=Oryza sativa RepID=A3AW11_ORYSJ</t>
  </si>
  <si>
    <t>OSJNBb0103I08.11 [Oryza sativa (japonica cultivar-group)]</t>
  </si>
  <si>
    <t>YSL3 | YELLOW STRIPE like 3 | chr5:21756081-21758776 FORWARD LENGTH=675</t>
  </si>
  <si>
    <t>Probable metal-nicotianamine transporter YSL9 OS=Oryza sativa subsp. japonica GN=YSL9 PE=2 SV=2</t>
  </si>
  <si>
    <t>hv_36026</t>
  </si>
  <si>
    <t>-1.83</t>
  </si>
  <si>
    <t>0.55</t>
  </si>
  <si>
    <t>0.42</t>
  </si>
  <si>
    <t xml:space="preserve"> highly similar to ( 766) AT5G24380 | Symbols: YSL2, ATYSL2 | YSL2 (YELLOW STRIPE LIKE 2); oligopeptide transporter | chr5:8324098-8326525 FORWARDhighly similar to ( 974) loc_os04g45900 12004.m09541 protein transposon protein, putative, unclassified, expressed no original description </t>
  </si>
  <si>
    <t>Probable metal-nicotianamine transporter YSL16 n=1 Tax=Oryza sativa Japonica Group RepID=YSL16_ORYSJ</t>
  </si>
  <si>
    <t>OSJNBb0103I08.15 [Oryza sativa (japonica cultivar-group)]</t>
  </si>
  <si>
    <t>YSL2, ATYSL2 | YELLOW STRIPE like 2 | chr5:8324098-8326525 FORWARD LENGTH=664</t>
  </si>
  <si>
    <t>Probable metal-nicotianamine transporter YSL16 OS=Oryza sativa subsp. japonica GN=YSL16 PE=2 SV=2</t>
  </si>
  <si>
    <t>hv_38295</t>
  </si>
  <si>
    <t>-1.48</t>
  </si>
  <si>
    <t>1.86</t>
  </si>
  <si>
    <t xml:space="preserve"> highly similar to ( 781) AT1G65730 | Symbols: YSL7 | YSL7 (YELLOW STRIPE LIKE 7); oligopeptide transporter | chr1:24442639-24446122 FORWARDhighly similar to ( 979) loc_os04g44300 12004.m101590 protein transposon protein, putative, unclassified, expressed no original description </t>
  </si>
  <si>
    <t>Probable metal-nicotianamine transporter YSL13 n=4 Tax=Oryza sativa RepID=YSL13_ORYSJ</t>
  </si>
  <si>
    <t>OSJNBb0065J09.15 [Oryza sativa (japonica cultivar-group)]</t>
  </si>
  <si>
    <t>YSL7 | YELLOW STRIPE like 7 | chr1:24442639-24446122 FORWARD LENGTH=688</t>
  </si>
  <si>
    <t>Probable metal-nicotianamine transporter YSL13 OS=Oryza sativa subsp. japonica GN=YSL13 PE=2 SV=2</t>
  </si>
  <si>
    <t>hv_02_00179</t>
  </si>
  <si>
    <t>-1.54</t>
  </si>
  <si>
    <t>0.38</t>
  </si>
  <si>
    <t xml:space="preserve"> highly similar to ( 791) AT1G65730 | Symbols: YSL7 | YSL7 (YELLOW STRIPE LIKE 7); oligopeptide transporter | chr1:24442639-24446122 FORWARDhighly similar to ( 927) loc_os02g42220 12002.m09259 protein transposon protein, putative, unclassified, expressed no original description </t>
  </si>
  <si>
    <t>Uncharacterized protein n=4 Tax=Triticeae RepID=M0VTY6_HORVD</t>
  </si>
  <si>
    <t>OSIGBa0153E02-OSIGBa0093I20.15 [Oryza sativa (indica cultivar-group)]</t>
  </si>
  <si>
    <t>Probable metal-nicotianamine transporter YSL12 OS=Oryza sativa subsp. japonica GN=YSL12 PE=2 SV=2</t>
  </si>
  <si>
    <t>P:transmembrane transport; C:plasma membrane</t>
  </si>
  <si>
    <t>probable metal-nicotianamine transporter ysl12-like</t>
  </si>
  <si>
    <t>hv_38294</t>
  </si>
  <si>
    <t>1.50</t>
  </si>
  <si>
    <t>0.87</t>
  </si>
  <si>
    <t>0.29</t>
  </si>
  <si>
    <t xml:space="preserve"> highly similar to ( 712) AT1G65730 | Symbols: YSL7 | YSL7 (YELLOW STRIPE LIKE 7); oligopeptide transporter | chr1:24442639-24446122 FORWARDhighly similar to ( 874) loc_os04g44330 12004.m09392 protein transposon protein, putative, unclassified, expressed no original description </t>
  </si>
  <si>
    <t>Probable metal-nicotianamine transporter YSL11 n=3 Tax=Oryza sativa RepID=YSL11_ORYSJ</t>
  </si>
  <si>
    <t>OSIGBa0153E02-OSIGBa0093I20.16 [Oryza sativa (indica cultivar-group)]</t>
  </si>
  <si>
    <t>Probable metal-nicotianamine transporter YSL11 OS=Oryza sativa subsp. japonica GN=YSL11 PE=2 SV=1</t>
  </si>
  <si>
    <t>hv_02038</t>
  </si>
  <si>
    <t>3.29</t>
  </si>
  <si>
    <t>2.77</t>
  </si>
  <si>
    <t>-1.09</t>
  </si>
  <si>
    <t xml:space="preserve"> weakly similar to ( 141) AT1G48370 | Symbols: YSL8 | YSL8 (YELLOW STRIPE LIKE 8); oligopeptide transporter | chr1:17874560-17877256 FORWARDweakly similar to ( 183) loc_os08g17830 12008.m05903 protein transposon protein, putative, unclassified no original description </t>
  </si>
  <si>
    <t>Putative uncharacterized protein n=1 Tax=Oryza sativa Indica Group RepID=A2YTE8_ORYSI</t>
  </si>
  <si>
    <t>putative iron-phytosiderophore transporter protein yellow stripe 1 [Oryza sativa Japonica Group]</t>
  </si>
  <si>
    <t>YSL8 | YELLOW STRIPE like 8 | chr1:17874560-17877256 FORWARD LENGTH=724</t>
  </si>
  <si>
    <t>Probable metal-nicotianamine transporter YSL17 OS=Oryza sativa subsp. japonica GN=YSL17 PE=2 SV=1</t>
  </si>
  <si>
    <t>ysl17_orysj ame: full=probable metal-nicotianamine transporter ysl17 ame: full=protein yellow stripe like 17 short= 17</t>
  </si>
  <si>
    <t>hv_36508</t>
  </si>
  <si>
    <t>-0.89</t>
  </si>
  <si>
    <t>1.23</t>
  </si>
  <si>
    <t xml:space="preserve"> highly similar to ( 769) AT1G65730 | Symbols: YSL7 | YSL7 (YELLOW STRIPE LIKE 7); oligopeptide transporter | chr1:24442639-24446122 FORWARDhighly similar to ( 901) loc_os02g42220 12002.m09259 protein transposon protein, putative, unclassified, expressed no original description </t>
  </si>
  <si>
    <t>Probable metal-nicotianamine transporter YSL12 n=2 Tax=Oryza sativa RepID=YSL12_ORYSJ</t>
  </si>
  <si>
    <t>ysl12_orysj ame: full=probable metal-nicotianamine transporter ysl12 ame: full=protein yellow stripe like 12 short= 12</t>
  </si>
  <si>
    <t>hv_46582</t>
  </si>
  <si>
    <t>3.53</t>
  </si>
  <si>
    <t>2.11</t>
  </si>
  <si>
    <t xml:space="preserve"> highly similar to ( 601) AT3G17650 | Symbols: YSL5, PDE321 | YSL5 (YELLOW STRIPE LIKE 5); oligopeptide transporter | chr3:6034307-6037087 FORWARDhighly similar to ( 852) loc_os02g02450 12002.m05594 protein transposon protein, putative, unclassified, expressed no original description </t>
  </si>
  <si>
    <t>Probable metal-nicotianamine transporter YSL7 n=2 Tax=Oryza sativa RepID=YSL7_ORYSJ</t>
  </si>
  <si>
    <t>YSL5, PDE321 | YELLOW STRIPE like 5 | chr3:6034307-6037087 FORWARD LENGTH=714</t>
  </si>
  <si>
    <t>Probable metal-nicotianamine transporter YSL7 OS=Oryza sativa subsp. japonica GN=YSL7 PE=2 SV=1</t>
  </si>
  <si>
    <t>Array Identifier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transformed, quantile normalised and baseline transformed microarray data from three biological replicates;  ANOVA, p&lt;0.005, FC&gt;3; n.a. no further classsification into subfamilies</t>
    </r>
  </si>
  <si>
    <t>Amino acid transporter</t>
  </si>
  <si>
    <t>Oligopeptide transporter</t>
  </si>
  <si>
    <t>Yellow-stripe-like transporter</t>
  </si>
</sst>
</file>

<file path=xl/styles.xml><?xml version="1.0" encoding="utf-8"?>
<styleSheet xmlns="http://schemas.openxmlformats.org/spreadsheetml/2006/main">
  <fonts count="3"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 vertical="center"/>
    </xf>
    <xf numFmtId="49" fontId="0" fillId="0" borderId="0" xfId="0" applyNumberForma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49" fontId="1" fillId="0" borderId="9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7" xfId="0" applyFont="1" applyBorder="1" applyAlignment="1">
      <alignment vertical="center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83"/>
  <sheetViews>
    <sheetView tabSelected="1" workbookViewId="0">
      <selection activeCell="B37" sqref="B37"/>
    </sheetView>
  </sheetViews>
  <sheetFormatPr baseColWidth="10" defaultRowHeight="14.25"/>
  <cols>
    <col min="1" max="1" width="16.625" customWidth="1"/>
    <col min="5" max="5" width="14.5" customWidth="1"/>
    <col min="7" max="8" width="11" customWidth="1"/>
    <col min="9" max="23" width="12.625" customWidth="1"/>
  </cols>
  <sheetData>
    <row r="1" spans="1:23" s="5" customFormat="1" ht="15">
      <c r="A1" s="1" t="s">
        <v>0</v>
      </c>
      <c r="B1" s="2"/>
      <c r="C1" s="2"/>
      <c r="D1" s="2"/>
      <c r="E1" s="2"/>
      <c r="F1" s="2"/>
      <c r="G1" s="2"/>
      <c r="H1" s="3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3" s="6" customFormat="1" ht="24.75" customHeight="1" thickBot="1">
      <c r="A2" s="6" t="s">
        <v>704</v>
      </c>
      <c r="H2" s="7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23" s="6" customFormat="1" ht="18.75" customHeight="1" thickBot="1">
      <c r="A3" s="33" t="s">
        <v>703</v>
      </c>
      <c r="B3" s="35" t="s">
        <v>1</v>
      </c>
      <c r="C3" s="36"/>
      <c r="D3" s="36"/>
      <c r="E3" s="36"/>
      <c r="F3" s="36"/>
      <c r="G3" s="36"/>
      <c r="H3" s="37"/>
      <c r="I3" s="38" t="s">
        <v>2</v>
      </c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40"/>
    </row>
    <row r="4" spans="1:23" s="6" customFormat="1" ht="15.75" thickBot="1">
      <c r="A4" s="34"/>
      <c r="B4" s="28">
        <v>0</v>
      </c>
      <c r="C4" s="32">
        <v>4</v>
      </c>
      <c r="D4" s="32">
        <v>8</v>
      </c>
      <c r="E4" s="32">
        <v>10</v>
      </c>
      <c r="F4" s="32">
        <v>14</v>
      </c>
      <c r="G4" s="32">
        <v>18</v>
      </c>
      <c r="H4" s="32">
        <v>24</v>
      </c>
      <c r="I4" s="29" t="s">
        <v>3</v>
      </c>
      <c r="J4" s="30" t="s">
        <v>4</v>
      </c>
      <c r="K4" s="9" t="s">
        <v>5</v>
      </c>
      <c r="L4" s="31" t="s">
        <v>6</v>
      </c>
      <c r="M4" s="42" t="s">
        <v>7</v>
      </c>
      <c r="N4" s="31" t="s">
        <v>8</v>
      </c>
      <c r="O4" s="31" t="s">
        <v>9</v>
      </c>
      <c r="P4" s="31" t="s">
        <v>10</v>
      </c>
      <c r="Q4" s="31" t="s">
        <v>11</v>
      </c>
      <c r="R4" s="31" t="s">
        <v>12</v>
      </c>
      <c r="S4" s="31" t="s">
        <v>13</v>
      </c>
      <c r="T4" s="31" t="s">
        <v>14</v>
      </c>
      <c r="U4" s="31" t="s">
        <v>15</v>
      </c>
      <c r="V4" s="31" t="s">
        <v>16</v>
      </c>
      <c r="W4" s="31" t="s">
        <v>17</v>
      </c>
    </row>
    <row r="5" spans="1:23" s="5" customFormat="1">
      <c r="A5" s="10" t="s">
        <v>18</v>
      </c>
      <c r="B5" s="11" t="s">
        <v>19</v>
      </c>
      <c r="C5" s="12" t="s">
        <v>20</v>
      </c>
      <c r="D5" s="12" t="s">
        <v>21</v>
      </c>
      <c r="E5" s="12" t="s">
        <v>22</v>
      </c>
      <c r="F5" s="12" t="s">
        <v>23</v>
      </c>
      <c r="G5" s="12" t="s">
        <v>24</v>
      </c>
      <c r="H5" s="12" t="s">
        <v>25</v>
      </c>
      <c r="I5" s="13" t="s">
        <v>705</v>
      </c>
      <c r="J5" s="14" t="s">
        <v>26</v>
      </c>
      <c r="K5" s="41" t="s">
        <v>27</v>
      </c>
      <c r="L5" s="15" t="s">
        <v>28</v>
      </c>
      <c r="M5" s="15" t="s">
        <v>29</v>
      </c>
      <c r="N5" s="15" t="s">
        <v>30</v>
      </c>
      <c r="O5" s="15" t="s">
        <v>31</v>
      </c>
      <c r="P5" s="15" t="s">
        <v>32</v>
      </c>
      <c r="Q5" s="15" t="s">
        <v>33</v>
      </c>
      <c r="R5" s="15"/>
      <c r="S5" s="15"/>
      <c r="T5" s="15"/>
      <c r="U5" s="15"/>
      <c r="V5" s="15" t="s">
        <v>34</v>
      </c>
      <c r="W5" s="16" t="s">
        <v>35</v>
      </c>
    </row>
    <row r="6" spans="1:23" s="5" customFormat="1">
      <c r="A6" s="10" t="s">
        <v>36</v>
      </c>
      <c r="B6" s="11" t="s">
        <v>37</v>
      </c>
      <c r="C6" s="12" t="s">
        <v>38</v>
      </c>
      <c r="D6" s="12" t="s">
        <v>39</v>
      </c>
      <c r="E6" s="12" t="s">
        <v>40</v>
      </c>
      <c r="F6" s="12" t="s">
        <v>41</v>
      </c>
      <c r="G6" s="12" t="s">
        <v>42</v>
      </c>
      <c r="H6" s="12" t="s">
        <v>43</v>
      </c>
      <c r="I6" s="17" t="s">
        <v>705</v>
      </c>
      <c r="J6" s="18" t="s">
        <v>26</v>
      </c>
      <c r="K6" s="3" t="s">
        <v>27</v>
      </c>
      <c r="L6" s="4" t="s">
        <v>28</v>
      </c>
      <c r="M6" s="4" t="s">
        <v>44</v>
      </c>
      <c r="N6" s="4" t="s">
        <v>45</v>
      </c>
      <c r="O6" s="4" t="s">
        <v>31</v>
      </c>
      <c r="P6" s="4" t="s">
        <v>32</v>
      </c>
      <c r="Q6" s="4" t="s">
        <v>46</v>
      </c>
      <c r="R6" s="4"/>
      <c r="S6" s="4"/>
      <c r="T6" s="4"/>
      <c r="U6" s="4"/>
      <c r="V6" s="4" t="s">
        <v>34</v>
      </c>
      <c r="W6" s="19" t="s">
        <v>47</v>
      </c>
    </row>
    <row r="7" spans="1:23" s="5" customFormat="1">
      <c r="A7" s="10" t="s">
        <v>48</v>
      </c>
      <c r="B7" s="11" t="s">
        <v>49</v>
      </c>
      <c r="C7" s="12" t="s">
        <v>50</v>
      </c>
      <c r="D7" s="12" t="s">
        <v>51</v>
      </c>
      <c r="E7" s="12" t="s">
        <v>52</v>
      </c>
      <c r="F7" s="12" t="s">
        <v>53</v>
      </c>
      <c r="G7" s="12" t="s">
        <v>54</v>
      </c>
      <c r="H7" s="12" t="s">
        <v>55</v>
      </c>
      <c r="I7" s="17" t="s">
        <v>705</v>
      </c>
      <c r="J7" s="18" t="s">
        <v>26</v>
      </c>
      <c r="K7" s="3" t="s">
        <v>27</v>
      </c>
      <c r="L7" s="4" t="s">
        <v>28</v>
      </c>
      <c r="M7" s="4" t="s">
        <v>56</v>
      </c>
      <c r="N7" s="4" t="s">
        <v>57</v>
      </c>
      <c r="O7" s="4" t="s">
        <v>31</v>
      </c>
      <c r="P7" s="4" t="s">
        <v>32</v>
      </c>
      <c r="Q7" s="4" t="s">
        <v>46</v>
      </c>
      <c r="R7" s="4"/>
      <c r="S7" s="4"/>
      <c r="T7" s="4"/>
      <c r="U7" s="4"/>
      <c r="V7" s="4" t="s">
        <v>34</v>
      </c>
      <c r="W7" s="19" t="s">
        <v>47</v>
      </c>
    </row>
    <row r="8" spans="1:23" s="5" customFormat="1">
      <c r="A8" s="10" t="s">
        <v>58</v>
      </c>
      <c r="B8" s="11" t="s">
        <v>59</v>
      </c>
      <c r="C8" s="12" t="s">
        <v>60</v>
      </c>
      <c r="D8" s="12" t="s">
        <v>61</v>
      </c>
      <c r="E8" s="12" t="s">
        <v>62</v>
      </c>
      <c r="F8" s="12" t="s">
        <v>63</v>
      </c>
      <c r="G8" s="12" t="s">
        <v>24</v>
      </c>
      <c r="H8" s="12" t="s">
        <v>64</v>
      </c>
      <c r="I8" s="17" t="s">
        <v>705</v>
      </c>
      <c r="J8" s="18" t="s">
        <v>26</v>
      </c>
      <c r="K8" s="3" t="s">
        <v>27</v>
      </c>
      <c r="L8" s="4" t="s">
        <v>28</v>
      </c>
      <c r="M8" s="4" t="s">
        <v>65</v>
      </c>
      <c r="N8" s="4" t="s">
        <v>66</v>
      </c>
      <c r="O8" s="4" t="s">
        <v>31</v>
      </c>
      <c r="P8" s="4" t="s">
        <v>67</v>
      </c>
      <c r="Q8" s="4" t="s">
        <v>68</v>
      </c>
      <c r="R8" s="4"/>
      <c r="S8" s="4"/>
      <c r="T8" s="4"/>
      <c r="U8" s="4"/>
      <c r="V8" s="4" t="s">
        <v>34</v>
      </c>
      <c r="W8" s="19" t="s">
        <v>47</v>
      </c>
    </row>
    <row r="9" spans="1:23" s="5" customFormat="1">
      <c r="A9" s="10" t="s">
        <v>69</v>
      </c>
      <c r="B9" s="11" t="s">
        <v>70</v>
      </c>
      <c r="C9" s="12" t="s">
        <v>71</v>
      </c>
      <c r="D9" s="12" t="s">
        <v>72</v>
      </c>
      <c r="E9" s="12" t="s">
        <v>73</v>
      </c>
      <c r="F9" s="12" t="s">
        <v>74</v>
      </c>
      <c r="G9" s="12" t="s">
        <v>75</v>
      </c>
      <c r="H9" s="12" t="s">
        <v>76</v>
      </c>
      <c r="I9" s="17" t="s">
        <v>705</v>
      </c>
      <c r="J9" s="18" t="s">
        <v>26</v>
      </c>
      <c r="K9" s="3" t="s">
        <v>27</v>
      </c>
      <c r="L9" s="4" t="s">
        <v>28</v>
      </c>
      <c r="M9" s="4" t="s">
        <v>77</v>
      </c>
      <c r="N9" s="4" t="s">
        <v>78</v>
      </c>
      <c r="O9" s="4" t="s">
        <v>79</v>
      </c>
      <c r="P9" s="4" t="s">
        <v>80</v>
      </c>
      <c r="Q9" s="4" t="s">
        <v>81</v>
      </c>
      <c r="R9" s="4"/>
      <c r="S9" s="4"/>
      <c r="T9" s="4"/>
      <c r="U9" s="4"/>
      <c r="V9" s="4"/>
      <c r="W9" s="19"/>
    </row>
    <row r="10" spans="1:23" s="5" customFormat="1">
      <c r="A10" s="10" t="s">
        <v>82</v>
      </c>
      <c r="B10" s="11" t="s">
        <v>20</v>
      </c>
      <c r="C10" s="12" t="s">
        <v>83</v>
      </c>
      <c r="D10" s="12" t="s">
        <v>84</v>
      </c>
      <c r="E10" s="12" t="s">
        <v>85</v>
      </c>
      <c r="F10" s="12" t="s">
        <v>86</v>
      </c>
      <c r="G10" s="12" t="s">
        <v>87</v>
      </c>
      <c r="H10" s="12" t="s">
        <v>88</v>
      </c>
      <c r="I10" s="17" t="s">
        <v>705</v>
      </c>
      <c r="J10" s="18" t="s">
        <v>89</v>
      </c>
      <c r="K10" s="3" t="s">
        <v>27</v>
      </c>
      <c r="L10" s="4" t="s">
        <v>28</v>
      </c>
      <c r="M10" s="4" t="s">
        <v>90</v>
      </c>
      <c r="N10" s="4" t="s">
        <v>91</v>
      </c>
      <c r="O10" s="4" t="s">
        <v>92</v>
      </c>
      <c r="P10" s="4"/>
      <c r="Q10" s="4"/>
      <c r="R10" s="4"/>
      <c r="S10" s="4"/>
      <c r="T10" s="4"/>
      <c r="U10" s="4"/>
      <c r="V10" s="4" t="s">
        <v>93</v>
      </c>
      <c r="W10" s="19" t="s">
        <v>94</v>
      </c>
    </row>
    <row r="11" spans="1:23" s="5" customFormat="1">
      <c r="A11" s="10" t="s">
        <v>95</v>
      </c>
      <c r="B11" s="11" t="s">
        <v>96</v>
      </c>
      <c r="C11" s="12" t="s">
        <v>97</v>
      </c>
      <c r="D11" s="12" t="s">
        <v>98</v>
      </c>
      <c r="E11" s="12" t="s">
        <v>83</v>
      </c>
      <c r="F11" s="12" t="s">
        <v>99</v>
      </c>
      <c r="G11" s="12" t="s">
        <v>100</v>
      </c>
      <c r="H11" s="12" t="s">
        <v>101</v>
      </c>
      <c r="I11" s="17" t="s">
        <v>705</v>
      </c>
      <c r="J11" s="18" t="s">
        <v>102</v>
      </c>
      <c r="K11" s="3" t="s">
        <v>27</v>
      </c>
      <c r="L11" s="4" t="s">
        <v>28</v>
      </c>
      <c r="M11" s="4" t="s">
        <v>103</v>
      </c>
      <c r="N11" s="4" t="s">
        <v>104</v>
      </c>
      <c r="O11" s="4" t="s">
        <v>105</v>
      </c>
      <c r="P11" s="4" t="s">
        <v>106</v>
      </c>
      <c r="Q11" s="4" t="s">
        <v>107</v>
      </c>
      <c r="R11" s="4"/>
      <c r="S11" s="4"/>
      <c r="T11" s="4"/>
      <c r="U11" s="4"/>
      <c r="V11" s="4"/>
      <c r="W11" s="19"/>
    </row>
    <row r="12" spans="1:23" s="5" customFormat="1">
      <c r="A12" s="10" t="s">
        <v>108</v>
      </c>
      <c r="B12" s="11" t="s">
        <v>109</v>
      </c>
      <c r="C12" s="12" t="s">
        <v>110</v>
      </c>
      <c r="D12" s="12" t="s">
        <v>84</v>
      </c>
      <c r="E12" s="12" t="s">
        <v>111</v>
      </c>
      <c r="F12" s="12" t="s">
        <v>112</v>
      </c>
      <c r="G12" s="12" t="s">
        <v>113</v>
      </c>
      <c r="H12" s="12" t="s">
        <v>54</v>
      </c>
      <c r="I12" s="17" t="s">
        <v>705</v>
      </c>
      <c r="J12" s="18" t="s">
        <v>114</v>
      </c>
      <c r="K12" s="3" t="s">
        <v>27</v>
      </c>
      <c r="L12" s="4" t="s">
        <v>28</v>
      </c>
      <c r="M12" s="4" t="s">
        <v>115</v>
      </c>
      <c r="N12" s="4" t="s">
        <v>116</v>
      </c>
      <c r="O12" s="4" t="s">
        <v>117</v>
      </c>
      <c r="P12" s="4" t="s">
        <v>118</v>
      </c>
      <c r="Q12" s="4"/>
      <c r="R12" s="4"/>
      <c r="S12" s="4"/>
      <c r="T12" s="4"/>
      <c r="U12" s="4"/>
      <c r="V12" s="4"/>
      <c r="W12" s="19"/>
    </row>
    <row r="13" spans="1:23" s="5" customFormat="1">
      <c r="A13" s="10" t="s">
        <v>119</v>
      </c>
      <c r="B13" s="11" t="s">
        <v>120</v>
      </c>
      <c r="C13" s="12" t="s">
        <v>121</v>
      </c>
      <c r="D13" s="12" t="s">
        <v>122</v>
      </c>
      <c r="E13" s="12" t="s">
        <v>123</v>
      </c>
      <c r="F13" s="12" t="s">
        <v>124</v>
      </c>
      <c r="G13" s="12" t="s">
        <v>62</v>
      </c>
      <c r="H13" s="12" t="s">
        <v>125</v>
      </c>
      <c r="I13" s="17" t="s">
        <v>705</v>
      </c>
      <c r="J13" s="18" t="s">
        <v>114</v>
      </c>
      <c r="K13" s="3" t="s">
        <v>27</v>
      </c>
      <c r="L13" s="4" t="s">
        <v>28</v>
      </c>
      <c r="M13" s="4" t="s">
        <v>126</v>
      </c>
      <c r="N13" s="4" t="s">
        <v>127</v>
      </c>
      <c r="O13" s="4" t="s">
        <v>128</v>
      </c>
      <c r="P13" s="4" t="s">
        <v>118</v>
      </c>
      <c r="Q13" s="4"/>
      <c r="R13" s="4"/>
      <c r="S13" s="4"/>
      <c r="T13" s="4"/>
      <c r="U13" s="4"/>
      <c r="V13" s="4"/>
      <c r="W13" s="19"/>
    </row>
    <row r="14" spans="1:23" s="5" customFormat="1">
      <c r="A14" s="10" t="s">
        <v>129</v>
      </c>
      <c r="B14" s="11" t="s">
        <v>130</v>
      </c>
      <c r="C14" s="12" t="s">
        <v>131</v>
      </c>
      <c r="D14" s="12" t="s">
        <v>132</v>
      </c>
      <c r="E14" s="12" t="s">
        <v>133</v>
      </c>
      <c r="F14" s="12" t="s">
        <v>134</v>
      </c>
      <c r="G14" s="12" t="s">
        <v>135</v>
      </c>
      <c r="H14" s="12" t="s">
        <v>136</v>
      </c>
      <c r="I14" s="17" t="s">
        <v>705</v>
      </c>
      <c r="J14" s="18" t="s">
        <v>114</v>
      </c>
      <c r="K14" s="3" t="s">
        <v>27</v>
      </c>
      <c r="L14" s="4" t="s">
        <v>28</v>
      </c>
      <c r="M14" s="4" t="s">
        <v>137</v>
      </c>
      <c r="N14" s="4" t="s">
        <v>116</v>
      </c>
      <c r="O14" s="4" t="s">
        <v>117</v>
      </c>
      <c r="P14" s="4" t="s">
        <v>118</v>
      </c>
      <c r="Q14" s="4"/>
      <c r="R14" s="4"/>
      <c r="S14" s="4"/>
      <c r="T14" s="4"/>
      <c r="U14" s="4"/>
      <c r="V14" s="4"/>
      <c r="W14" s="19"/>
    </row>
    <row r="15" spans="1:23" s="5" customFormat="1">
      <c r="A15" s="10" t="s">
        <v>138</v>
      </c>
      <c r="B15" s="11" t="s">
        <v>139</v>
      </c>
      <c r="C15" s="12" t="s">
        <v>140</v>
      </c>
      <c r="D15" s="12" t="s">
        <v>141</v>
      </c>
      <c r="E15" s="12" t="s">
        <v>142</v>
      </c>
      <c r="F15" s="12" t="s">
        <v>143</v>
      </c>
      <c r="G15" s="12" t="s">
        <v>143</v>
      </c>
      <c r="H15" s="12" t="s">
        <v>144</v>
      </c>
      <c r="I15" s="17" t="s">
        <v>705</v>
      </c>
      <c r="J15" s="18" t="s">
        <v>145</v>
      </c>
      <c r="K15" s="3" t="s">
        <v>27</v>
      </c>
      <c r="L15" s="4" t="s">
        <v>28</v>
      </c>
      <c r="M15" s="4" t="s">
        <v>146</v>
      </c>
      <c r="N15" s="4" t="s">
        <v>147</v>
      </c>
      <c r="O15" s="4" t="s">
        <v>148</v>
      </c>
      <c r="P15" s="4" t="s">
        <v>149</v>
      </c>
      <c r="Q15" s="4" t="s">
        <v>150</v>
      </c>
      <c r="R15" s="4"/>
      <c r="S15" s="4"/>
      <c r="T15" s="4"/>
      <c r="U15" s="4"/>
      <c r="V15" s="4" t="s">
        <v>151</v>
      </c>
      <c r="W15" s="19" t="s">
        <v>152</v>
      </c>
    </row>
    <row r="16" spans="1:23" s="5" customFormat="1">
      <c r="A16" s="10" t="s">
        <v>153</v>
      </c>
      <c r="B16" s="11" t="s">
        <v>154</v>
      </c>
      <c r="C16" s="12" t="s">
        <v>155</v>
      </c>
      <c r="D16" s="12" t="s">
        <v>156</v>
      </c>
      <c r="E16" s="12" t="s">
        <v>141</v>
      </c>
      <c r="F16" s="12" t="s">
        <v>157</v>
      </c>
      <c r="G16" s="12" t="s">
        <v>158</v>
      </c>
      <c r="H16" s="12" t="s">
        <v>159</v>
      </c>
      <c r="I16" s="17" t="s">
        <v>705</v>
      </c>
      <c r="J16" s="18" t="s">
        <v>145</v>
      </c>
      <c r="K16" s="3" t="s">
        <v>27</v>
      </c>
      <c r="L16" s="4" t="s">
        <v>28</v>
      </c>
      <c r="M16" s="4" t="s">
        <v>160</v>
      </c>
      <c r="N16" s="4" t="s">
        <v>161</v>
      </c>
      <c r="O16" s="4" t="s">
        <v>162</v>
      </c>
      <c r="P16" s="4" t="s">
        <v>163</v>
      </c>
      <c r="Q16" s="4" t="s">
        <v>164</v>
      </c>
      <c r="R16" s="4"/>
      <c r="S16" s="4"/>
      <c r="T16" s="4"/>
      <c r="U16" s="4" t="s">
        <v>165</v>
      </c>
      <c r="V16" s="4" t="s">
        <v>166</v>
      </c>
      <c r="W16" s="19" t="s">
        <v>167</v>
      </c>
    </row>
    <row r="17" spans="1:23" s="5" customFormat="1">
      <c r="A17" s="10" t="s">
        <v>168</v>
      </c>
      <c r="B17" s="11" t="s">
        <v>159</v>
      </c>
      <c r="C17" s="12" t="s">
        <v>169</v>
      </c>
      <c r="D17" s="12" t="s">
        <v>170</v>
      </c>
      <c r="E17" s="12" t="s">
        <v>171</v>
      </c>
      <c r="F17" s="12" t="s">
        <v>72</v>
      </c>
      <c r="G17" s="12" t="s">
        <v>100</v>
      </c>
      <c r="H17" s="12" t="s">
        <v>172</v>
      </c>
      <c r="I17" s="17" t="s">
        <v>705</v>
      </c>
      <c r="J17" s="18" t="s">
        <v>173</v>
      </c>
      <c r="K17" s="3" t="s">
        <v>27</v>
      </c>
      <c r="L17" s="4" t="s">
        <v>28</v>
      </c>
      <c r="M17" s="4" t="s">
        <v>174</v>
      </c>
      <c r="N17" s="4" t="s">
        <v>175</v>
      </c>
      <c r="O17" s="4" t="s">
        <v>176</v>
      </c>
      <c r="P17" s="4" t="s">
        <v>177</v>
      </c>
      <c r="Q17" s="4" t="s">
        <v>178</v>
      </c>
      <c r="R17" s="4"/>
      <c r="S17" s="4"/>
      <c r="T17" s="4"/>
      <c r="U17" s="4"/>
      <c r="V17" s="4"/>
      <c r="W17" s="19"/>
    </row>
    <row r="18" spans="1:23" s="5" customFormat="1">
      <c r="A18" s="10" t="s">
        <v>179</v>
      </c>
      <c r="B18" s="11" t="s">
        <v>180</v>
      </c>
      <c r="C18" s="12" t="s">
        <v>181</v>
      </c>
      <c r="D18" s="12" t="s">
        <v>182</v>
      </c>
      <c r="E18" s="12" t="s">
        <v>183</v>
      </c>
      <c r="F18" s="12" t="s">
        <v>184</v>
      </c>
      <c r="G18" s="12" t="s">
        <v>185</v>
      </c>
      <c r="H18" s="12" t="s">
        <v>186</v>
      </c>
      <c r="I18" s="17" t="s">
        <v>705</v>
      </c>
      <c r="J18" s="18" t="s">
        <v>26</v>
      </c>
      <c r="K18" s="3" t="s">
        <v>27</v>
      </c>
      <c r="L18" s="4" t="s">
        <v>28</v>
      </c>
      <c r="M18" s="4" t="s">
        <v>187</v>
      </c>
      <c r="N18" s="4" t="s">
        <v>188</v>
      </c>
      <c r="O18" s="4" t="s">
        <v>31</v>
      </c>
      <c r="P18" s="4" t="s">
        <v>80</v>
      </c>
      <c r="Q18" s="4" t="s">
        <v>68</v>
      </c>
      <c r="R18" s="4"/>
      <c r="S18" s="4"/>
      <c r="T18" s="4"/>
      <c r="U18" s="4"/>
      <c r="V18" s="4"/>
      <c r="W18" s="19"/>
    </row>
    <row r="19" spans="1:23" s="5" customFormat="1">
      <c r="A19" s="10" t="s">
        <v>189</v>
      </c>
      <c r="B19" s="11" t="s">
        <v>190</v>
      </c>
      <c r="C19" s="12" t="s">
        <v>40</v>
      </c>
      <c r="D19" s="12" t="s">
        <v>191</v>
      </c>
      <c r="E19" s="12" t="s">
        <v>142</v>
      </c>
      <c r="F19" s="12" t="s">
        <v>40</v>
      </c>
      <c r="G19" s="12" t="s">
        <v>192</v>
      </c>
      <c r="H19" s="12" t="s">
        <v>193</v>
      </c>
      <c r="I19" s="17" t="s">
        <v>705</v>
      </c>
      <c r="J19" s="18" t="s">
        <v>145</v>
      </c>
      <c r="K19" s="3" t="s">
        <v>27</v>
      </c>
      <c r="L19" s="4" t="s">
        <v>28</v>
      </c>
      <c r="M19" s="4" t="s">
        <v>194</v>
      </c>
      <c r="N19" s="4" t="s">
        <v>195</v>
      </c>
      <c r="O19" s="4" t="s">
        <v>196</v>
      </c>
      <c r="P19" s="4" t="s">
        <v>197</v>
      </c>
      <c r="Q19" s="4" t="s">
        <v>198</v>
      </c>
      <c r="R19" s="4"/>
      <c r="S19" s="4"/>
      <c r="T19" s="4"/>
      <c r="U19" s="4"/>
      <c r="V19" s="4" t="s">
        <v>34</v>
      </c>
      <c r="W19" s="19" t="s">
        <v>167</v>
      </c>
    </row>
    <row r="20" spans="1:23" s="5" customFormat="1">
      <c r="A20" s="10" t="s">
        <v>199</v>
      </c>
      <c r="B20" s="11" t="s">
        <v>200</v>
      </c>
      <c r="C20" s="12" t="s">
        <v>201</v>
      </c>
      <c r="D20" s="12" t="s">
        <v>42</v>
      </c>
      <c r="E20" s="12" t="s">
        <v>142</v>
      </c>
      <c r="F20" s="12" t="s">
        <v>202</v>
      </c>
      <c r="G20" s="12" t="s">
        <v>203</v>
      </c>
      <c r="H20" s="12" t="s">
        <v>204</v>
      </c>
      <c r="I20" s="17" t="s">
        <v>705</v>
      </c>
      <c r="J20" s="18" t="s">
        <v>145</v>
      </c>
      <c r="K20" s="3" t="s">
        <v>27</v>
      </c>
      <c r="L20" s="4" t="s">
        <v>28</v>
      </c>
      <c r="M20" s="4" t="s">
        <v>205</v>
      </c>
      <c r="N20" s="4" t="s">
        <v>206</v>
      </c>
      <c r="O20" s="4" t="s">
        <v>148</v>
      </c>
      <c r="P20" s="4" t="s">
        <v>207</v>
      </c>
      <c r="Q20" s="4" t="s">
        <v>208</v>
      </c>
      <c r="R20" s="4"/>
      <c r="S20" s="4"/>
      <c r="T20" s="4"/>
      <c r="U20" s="4"/>
      <c r="V20" s="4"/>
      <c r="W20" s="19"/>
    </row>
    <row r="21" spans="1:23" s="5" customFormat="1">
      <c r="A21" s="10" t="s">
        <v>209</v>
      </c>
      <c r="B21" s="11" t="s">
        <v>210</v>
      </c>
      <c r="C21" s="12" t="s">
        <v>211</v>
      </c>
      <c r="D21" s="12" t="s">
        <v>212</v>
      </c>
      <c r="E21" s="12" t="s">
        <v>213</v>
      </c>
      <c r="F21" s="12" t="s">
        <v>214</v>
      </c>
      <c r="G21" s="12" t="s">
        <v>215</v>
      </c>
      <c r="H21" s="12" t="s">
        <v>216</v>
      </c>
      <c r="I21" s="17" t="s">
        <v>705</v>
      </c>
      <c r="J21" s="18" t="s">
        <v>217</v>
      </c>
      <c r="K21" s="3" t="s">
        <v>27</v>
      </c>
      <c r="L21" s="4" t="s">
        <v>28</v>
      </c>
      <c r="M21" s="4" t="s">
        <v>218</v>
      </c>
      <c r="N21" s="4" t="s">
        <v>219</v>
      </c>
      <c r="O21" s="4" t="s">
        <v>162</v>
      </c>
      <c r="P21" s="4" t="s">
        <v>220</v>
      </c>
      <c r="Q21" s="4"/>
      <c r="R21" s="4"/>
      <c r="S21" s="4"/>
      <c r="T21" s="4"/>
      <c r="U21" s="4"/>
      <c r="V21" s="4" t="s">
        <v>221</v>
      </c>
      <c r="W21" s="19" t="s">
        <v>222</v>
      </c>
    </row>
    <row r="22" spans="1:23" s="5" customFormat="1">
      <c r="A22" s="10" t="s">
        <v>223</v>
      </c>
      <c r="B22" s="11" t="s">
        <v>224</v>
      </c>
      <c r="C22" s="12" t="s">
        <v>225</v>
      </c>
      <c r="D22" s="12" t="s">
        <v>157</v>
      </c>
      <c r="E22" s="12" t="s">
        <v>226</v>
      </c>
      <c r="F22" s="12" t="s">
        <v>141</v>
      </c>
      <c r="G22" s="12" t="s">
        <v>227</v>
      </c>
      <c r="H22" s="12" t="s">
        <v>228</v>
      </c>
      <c r="I22" s="17" t="s">
        <v>705</v>
      </c>
      <c r="J22" s="18" t="s">
        <v>229</v>
      </c>
      <c r="K22" s="3" t="s">
        <v>27</v>
      </c>
      <c r="L22" s="4" t="s">
        <v>28</v>
      </c>
      <c r="M22" s="4" t="s">
        <v>230</v>
      </c>
      <c r="N22" s="4" t="s">
        <v>231</v>
      </c>
      <c r="O22" s="4" t="s">
        <v>232</v>
      </c>
      <c r="P22" s="4" t="s">
        <v>233</v>
      </c>
      <c r="Q22" s="4" t="s">
        <v>234</v>
      </c>
      <c r="R22" s="4"/>
      <c r="S22" s="4"/>
      <c r="T22" s="4"/>
      <c r="U22" s="4"/>
      <c r="V22" s="4"/>
      <c r="W22" s="19"/>
    </row>
    <row r="23" spans="1:23" s="5" customFormat="1">
      <c r="A23" s="10" t="s">
        <v>235</v>
      </c>
      <c r="B23" s="11" t="s">
        <v>236</v>
      </c>
      <c r="C23" s="12" t="s">
        <v>237</v>
      </c>
      <c r="D23" s="12" t="s">
        <v>133</v>
      </c>
      <c r="E23" s="12" t="s">
        <v>72</v>
      </c>
      <c r="F23" s="12" t="s">
        <v>238</v>
      </c>
      <c r="G23" s="12" t="s">
        <v>71</v>
      </c>
      <c r="H23" s="12" t="s">
        <v>239</v>
      </c>
      <c r="I23" s="17" t="s">
        <v>705</v>
      </c>
      <c r="J23" s="18" t="s">
        <v>114</v>
      </c>
      <c r="K23" s="3" t="s">
        <v>27</v>
      </c>
      <c r="L23" s="4" t="s">
        <v>28</v>
      </c>
      <c r="M23" s="4" t="s">
        <v>240</v>
      </c>
      <c r="N23" s="4" t="s">
        <v>241</v>
      </c>
      <c r="O23" s="4" t="s">
        <v>242</v>
      </c>
      <c r="P23" s="4" t="s">
        <v>243</v>
      </c>
      <c r="Q23" s="4"/>
      <c r="R23" s="4"/>
      <c r="S23" s="4"/>
      <c r="T23" s="4"/>
      <c r="U23" s="4"/>
      <c r="V23" s="4" t="s">
        <v>244</v>
      </c>
      <c r="W23" s="19" t="s">
        <v>245</v>
      </c>
    </row>
    <row r="24" spans="1:23" s="5" customFormat="1">
      <c r="A24" s="10" t="s">
        <v>246</v>
      </c>
      <c r="B24" s="11" t="s">
        <v>247</v>
      </c>
      <c r="C24" s="12" t="s">
        <v>236</v>
      </c>
      <c r="D24" s="12" t="s">
        <v>248</v>
      </c>
      <c r="E24" s="12" t="s">
        <v>249</v>
      </c>
      <c r="F24" s="12" t="s">
        <v>157</v>
      </c>
      <c r="G24" s="12" t="s">
        <v>250</v>
      </c>
      <c r="H24" s="12" t="s">
        <v>171</v>
      </c>
      <c r="I24" s="17" t="s">
        <v>705</v>
      </c>
      <c r="J24" s="18" t="s">
        <v>114</v>
      </c>
      <c r="K24" s="3" t="s">
        <v>27</v>
      </c>
      <c r="L24" s="4" t="s">
        <v>28</v>
      </c>
      <c r="M24" s="4" t="s">
        <v>251</v>
      </c>
      <c r="N24" s="4" t="s">
        <v>252</v>
      </c>
      <c r="O24" s="4" t="s">
        <v>253</v>
      </c>
      <c r="P24" s="4" t="s">
        <v>254</v>
      </c>
      <c r="Q24" s="4" t="s">
        <v>255</v>
      </c>
      <c r="R24" s="4"/>
      <c r="S24" s="4"/>
      <c r="T24" s="4"/>
      <c r="U24" s="4"/>
      <c r="V24" s="4"/>
      <c r="W24" s="19"/>
    </row>
    <row r="25" spans="1:23" s="5" customFormat="1">
      <c r="A25" s="10" t="s">
        <v>256</v>
      </c>
      <c r="B25" s="11" t="s">
        <v>257</v>
      </c>
      <c r="C25" s="12" t="s">
        <v>248</v>
      </c>
      <c r="D25" s="12" t="s">
        <v>73</v>
      </c>
      <c r="E25" s="12" t="s">
        <v>249</v>
      </c>
      <c r="F25" s="12" t="s">
        <v>258</v>
      </c>
      <c r="G25" s="12" t="s">
        <v>215</v>
      </c>
      <c r="H25" s="12" t="s">
        <v>259</v>
      </c>
      <c r="I25" s="17" t="s">
        <v>705</v>
      </c>
      <c r="J25" s="18" t="s">
        <v>217</v>
      </c>
      <c r="K25" s="3" t="s">
        <v>27</v>
      </c>
      <c r="L25" s="4" t="s">
        <v>28</v>
      </c>
      <c r="M25" s="4" t="s">
        <v>260</v>
      </c>
      <c r="N25" s="4" t="s">
        <v>261</v>
      </c>
      <c r="O25" s="4" t="s">
        <v>79</v>
      </c>
      <c r="P25" s="4" t="s">
        <v>262</v>
      </c>
      <c r="Q25" s="4" t="s">
        <v>263</v>
      </c>
      <c r="R25" s="4"/>
      <c r="S25" s="4"/>
      <c r="T25" s="4"/>
      <c r="U25" s="4"/>
      <c r="V25" s="4" t="s">
        <v>264</v>
      </c>
      <c r="W25" s="19" t="s">
        <v>265</v>
      </c>
    </row>
    <row r="26" spans="1:23" s="5" customFormat="1">
      <c r="A26" s="10" t="s">
        <v>266</v>
      </c>
      <c r="B26" s="11" t="s">
        <v>267</v>
      </c>
      <c r="C26" s="12" t="s">
        <v>74</v>
      </c>
      <c r="D26" s="12" t="s">
        <v>156</v>
      </c>
      <c r="E26" s="12" t="s">
        <v>141</v>
      </c>
      <c r="F26" s="12" t="s">
        <v>258</v>
      </c>
      <c r="G26" s="12" t="s">
        <v>268</v>
      </c>
      <c r="H26" s="12" t="s">
        <v>269</v>
      </c>
      <c r="I26" s="17" t="s">
        <v>705</v>
      </c>
      <c r="J26" s="18" t="s">
        <v>217</v>
      </c>
      <c r="K26" s="3" t="s">
        <v>27</v>
      </c>
      <c r="L26" s="4" t="s">
        <v>28</v>
      </c>
      <c r="M26" s="4" t="s">
        <v>270</v>
      </c>
      <c r="N26" s="4" t="s">
        <v>261</v>
      </c>
      <c r="O26" s="4" t="s">
        <v>79</v>
      </c>
      <c r="P26" s="4" t="s">
        <v>271</v>
      </c>
      <c r="Q26" s="4"/>
      <c r="R26" s="4"/>
      <c r="S26" s="4"/>
      <c r="T26" s="4"/>
      <c r="U26" s="4"/>
      <c r="V26" s="4" t="s">
        <v>264</v>
      </c>
      <c r="W26" s="19" t="s">
        <v>272</v>
      </c>
    </row>
    <row r="27" spans="1:23" s="5" customFormat="1">
      <c r="A27" s="10" t="s">
        <v>273</v>
      </c>
      <c r="B27" s="11" t="s">
        <v>274</v>
      </c>
      <c r="C27" s="12" t="s">
        <v>275</v>
      </c>
      <c r="D27" s="12" t="s">
        <v>276</v>
      </c>
      <c r="E27" s="12" t="s">
        <v>258</v>
      </c>
      <c r="F27" s="12" t="s">
        <v>277</v>
      </c>
      <c r="G27" s="12" t="s">
        <v>277</v>
      </c>
      <c r="H27" s="12" t="s">
        <v>186</v>
      </c>
      <c r="I27" s="17" t="s">
        <v>705</v>
      </c>
      <c r="J27" s="18" t="s">
        <v>217</v>
      </c>
      <c r="K27" s="3" t="s">
        <v>27</v>
      </c>
      <c r="L27" s="4" t="s">
        <v>28</v>
      </c>
      <c r="M27" s="4" t="s">
        <v>278</v>
      </c>
      <c r="N27" s="4" t="s">
        <v>219</v>
      </c>
      <c r="O27" s="4" t="s">
        <v>162</v>
      </c>
      <c r="P27" s="4" t="s">
        <v>220</v>
      </c>
      <c r="Q27" s="4" t="s">
        <v>279</v>
      </c>
      <c r="R27" s="4"/>
      <c r="S27" s="4"/>
      <c r="T27" s="4"/>
      <c r="U27" s="4"/>
      <c r="V27" s="4"/>
      <c r="W27" s="19"/>
    </row>
    <row r="28" spans="1:23" s="5" customFormat="1">
      <c r="A28" s="10" t="s">
        <v>280</v>
      </c>
      <c r="B28" s="11" t="s">
        <v>281</v>
      </c>
      <c r="C28" s="12" t="s">
        <v>282</v>
      </c>
      <c r="D28" s="12" t="s">
        <v>52</v>
      </c>
      <c r="E28" s="12" t="s">
        <v>283</v>
      </c>
      <c r="F28" s="12" t="s">
        <v>284</v>
      </c>
      <c r="G28" s="12" t="s">
        <v>285</v>
      </c>
      <c r="H28" s="12" t="s">
        <v>38</v>
      </c>
      <c r="I28" s="17" t="s">
        <v>705</v>
      </c>
      <c r="J28" s="18" t="s">
        <v>173</v>
      </c>
      <c r="K28" s="3" t="s">
        <v>27</v>
      </c>
      <c r="L28" s="4" t="s">
        <v>28</v>
      </c>
      <c r="M28" s="4" t="s">
        <v>286</v>
      </c>
      <c r="N28" s="4" t="s">
        <v>287</v>
      </c>
      <c r="O28" s="4" t="s">
        <v>176</v>
      </c>
      <c r="P28" s="4" t="s">
        <v>177</v>
      </c>
      <c r="Q28" s="4"/>
      <c r="R28" s="4"/>
      <c r="S28" s="4"/>
      <c r="T28" s="4"/>
      <c r="U28" s="4"/>
      <c r="V28" s="4"/>
      <c r="W28" s="19"/>
    </row>
    <row r="29" spans="1:23" s="5" customFormat="1">
      <c r="A29" s="10" t="s">
        <v>288</v>
      </c>
      <c r="B29" s="11" t="s">
        <v>184</v>
      </c>
      <c r="C29" s="12" t="s">
        <v>289</v>
      </c>
      <c r="D29" s="12" t="s">
        <v>228</v>
      </c>
      <c r="E29" s="12" t="s">
        <v>99</v>
      </c>
      <c r="F29" s="12" t="s">
        <v>72</v>
      </c>
      <c r="G29" s="12" t="s">
        <v>290</v>
      </c>
      <c r="H29" s="12" t="s">
        <v>291</v>
      </c>
      <c r="I29" s="17" t="s">
        <v>705</v>
      </c>
      <c r="J29" s="18" t="s">
        <v>89</v>
      </c>
      <c r="K29" s="3" t="s">
        <v>27</v>
      </c>
      <c r="L29" s="4" t="s">
        <v>28</v>
      </c>
      <c r="M29" s="4" t="s">
        <v>292</v>
      </c>
      <c r="N29" s="4" t="s">
        <v>91</v>
      </c>
      <c r="O29" s="4" t="s">
        <v>92</v>
      </c>
      <c r="P29" s="4" t="s">
        <v>293</v>
      </c>
      <c r="Q29" s="4"/>
      <c r="R29" s="4"/>
      <c r="S29" s="4"/>
      <c r="T29" s="4"/>
      <c r="U29" s="4"/>
      <c r="V29" s="4" t="s">
        <v>294</v>
      </c>
      <c r="W29" s="19" t="s">
        <v>35</v>
      </c>
    </row>
    <row r="30" spans="1:23" s="5" customFormat="1">
      <c r="A30" s="10" t="s">
        <v>295</v>
      </c>
      <c r="B30" s="11" t="s">
        <v>87</v>
      </c>
      <c r="C30" s="12" t="s">
        <v>296</v>
      </c>
      <c r="D30" s="12" t="s">
        <v>297</v>
      </c>
      <c r="E30" s="12" t="s">
        <v>203</v>
      </c>
      <c r="F30" s="12" t="s">
        <v>298</v>
      </c>
      <c r="G30" s="12" t="s">
        <v>299</v>
      </c>
      <c r="H30" s="12" t="s">
        <v>300</v>
      </c>
      <c r="I30" s="17" t="s">
        <v>705</v>
      </c>
      <c r="J30" s="18" t="s">
        <v>89</v>
      </c>
      <c r="K30" s="3" t="s">
        <v>27</v>
      </c>
      <c r="L30" s="4" t="s">
        <v>28</v>
      </c>
      <c r="M30" s="4" t="s">
        <v>301</v>
      </c>
      <c r="N30" s="4" t="s">
        <v>302</v>
      </c>
      <c r="O30" s="4" t="s">
        <v>303</v>
      </c>
      <c r="P30" s="4" t="s">
        <v>304</v>
      </c>
      <c r="Q30" s="4"/>
      <c r="R30" s="4"/>
      <c r="S30" s="4"/>
      <c r="T30" s="4"/>
      <c r="U30" s="4"/>
      <c r="V30" s="4"/>
      <c r="W30" s="19"/>
    </row>
    <row r="31" spans="1:23" s="5" customFormat="1">
      <c r="A31" s="10" t="s">
        <v>305</v>
      </c>
      <c r="B31" s="11" t="s">
        <v>306</v>
      </c>
      <c r="C31" s="12" t="s">
        <v>52</v>
      </c>
      <c r="D31" s="12" t="s">
        <v>307</v>
      </c>
      <c r="E31" s="12" t="s">
        <v>308</v>
      </c>
      <c r="F31" s="12" t="s">
        <v>309</v>
      </c>
      <c r="G31" s="12" t="s">
        <v>310</v>
      </c>
      <c r="H31" s="12" t="s">
        <v>311</v>
      </c>
      <c r="I31" s="17" t="s">
        <v>705</v>
      </c>
      <c r="J31" s="18" t="s">
        <v>102</v>
      </c>
      <c r="K31" s="3" t="s">
        <v>27</v>
      </c>
      <c r="L31" s="4" t="s">
        <v>28</v>
      </c>
      <c r="M31" s="4" t="s">
        <v>312</v>
      </c>
      <c r="N31" s="4" t="s">
        <v>313</v>
      </c>
      <c r="O31" s="4" t="s">
        <v>314</v>
      </c>
      <c r="P31" s="4" t="s">
        <v>315</v>
      </c>
      <c r="Q31" s="4" t="s">
        <v>316</v>
      </c>
      <c r="R31" s="4"/>
      <c r="S31" s="4"/>
      <c r="T31" s="4"/>
      <c r="U31" s="4"/>
      <c r="V31" s="4" t="s">
        <v>317</v>
      </c>
      <c r="W31" s="19" t="s">
        <v>318</v>
      </c>
    </row>
    <row r="32" spans="1:23" s="5" customFormat="1">
      <c r="A32" s="10" t="s">
        <v>319</v>
      </c>
      <c r="B32" s="11" t="s">
        <v>320</v>
      </c>
      <c r="C32" s="12" t="s">
        <v>321</v>
      </c>
      <c r="D32" s="12" t="s">
        <v>322</v>
      </c>
      <c r="E32" s="12" t="s">
        <v>285</v>
      </c>
      <c r="F32" s="12" t="s">
        <v>186</v>
      </c>
      <c r="G32" s="12" t="s">
        <v>186</v>
      </c>
      <c r="H32" s="12" t="s">
        <v>323</v>
      </c>
      <c r="I32" s="17" t="s">
        <v>705</v>
      </c>
      <c r="J32" s="18" t="s">
        <v>102</v>
      </c>
      <c r="K32" s="3" t="s">
        <v>27</v>
      </c>
      <c r="L32" s="4" t="s">
        <v>28</v>
      </c>
      <c r="M32" s="4" t="s">
        <v>324</v>
      </c>
      <c r="N32" s="4" t="s">
        <v>313</v>
      </c>
      <c r="O32" s="4" t="s">
        <v>314</v>
      </c>
      <c r="P32" s="4" t="s">
        <v>325</v>
      </c>
      <c r="Q32" s="4" t="s">
        <v>326</v>
      </c>
      <c r="R32" s="4"/>
      <c r="S32" s="4"/>
      <c r="T32" s="4"/>
      <c r="U32" s="4"/>
      <c r="V32" s="4"/>
      <c r="W32" s="19"/>
    </row>
    <row r="33" spans="1:23" s="5" customFormat="1">
      <c r="A33" s="10" t="s">
        <v>327</v>
      </c>
      <c r="B33" s="11" t="s">
        <v>328</v>
      </c>
      <c r="C33" s="12" t="s">
        <v>296</v>
      </c>
      <c r="D33" s="12" t="s">
        <v>204</v>
      </c>
      <c r="E33" s="12" t="s">
        <v>329</v>
      </c>
      <c r="F33" s="12" t="s">
        <v>330</v>
      </c>
      <c r="G33" s="12" t="s">
        <v>331</v>
      </c>
      <c r="H33" s="12" t="s">
        <v>332</v>
      </c>
      <c r="I33" s="17" t="s">
        <v>705</v>
      </c>
      <c r="J33" s="18" t="s">
        <v>102</v>
      </c>
      <c r="K33" s="3" t="s">
        <v>27</v>
      </c>
      <c r="L33" s="4" t="s">
        <v>28</v>
      </c>
      <c r="M33" s="4" t="s">
        <v>333</v>
      </c>
      <c r="N33" s="4" t="s">
        <v>313</v>
      </c>
      <c r="O33" s="4" t="s">
        <v>79</v>
      </c>
      <c r="P33" s="4" t="s">
        <v>334</v>
      </c>
      <c r="Q33" s="4" t="s">
        <v>326</v>
      </c>
      <c r="R33" s="4"/>
      <c r="S33" s="4"/>
      <c r="T33" s="4"/>
      <c r="U33" s="4"/>
      <c r="V33" s="4"/>
      <c r="W33" s="19"/>
    </row>
    <row r="34" spans="1:23" s="5" customFormat="1">
      <c r="A34" s="10" t="s">
        <v>335</v>
      </c>
      <c r="B34" s="11" t="s">
        <v>248</v>
      </c>
      <c r="C34" s="12" t="s">
        <v>225</v>
      </c>
      <c r="D34" s="12" t="s">
        <v>216</v>
      </c>
      <c r="E34" s="12" t="s">
        <v>248</v>
      </c>
      <c r="F34" s="12" t="s">
        <v>191</v>
      </c>
      <c r="G34" s="12" t="s">
        <v>38</v>
      </c>
      <c r="H34" s="12" t="s">
        <v>336</v>
      </c>
      <c r="I34" s="17" t="s">
        <v>705</v>
      </c>
      <c r="J34" s="18" t="s">
        <v>145</v>
      </c>
      <c r="K34" s="3" t="s">
        <v>27</v>
      </c>
      <c r="L34" s="4" t="s">
        <v>28</v>
      </c>
      <c r="M34" s="4" t="s">
        <v>337</v>
      </c>
      <c r="N34" s="4" t="s">
        <v>338</v>
      </c>
      <c r="O34" s="4" t="s">
        <v>339</v>
      </c>
      <c r="P34" s="4" t="s">
        <v>340</v>
      </c>
      <c r="Q34" s="4" t="s">
        <v>198</v>
      </c>
      <c r="R34" s="4"/>
      <c r="S34" s="4"/>
      <c r="T34" s="4"/>
      <c r="U34" s="4"/>
      <c r="V34" s="4" t="s">
        <v>34</v>
      </c>
      <c r="W34" s="19" t="s">
        <v>167</v>
      </c>
    </row>
    <row r="35" spans="1:23" s="5" customFormat="1">
      <c r="A35" s="10" t="s">
        <v>341</v>
      </c>
      <c r="B35" s="11" t="s">
        <v>342</v>
      </c>
      <c r="C35" s="12" t="s">
        <v>267</v>
      </c>
      <c r="D35" s="12" t="s">
        <v>141</v>
      </c>
      <c r="E35" s="12" t="s">
        <v>343</v>
      </c>
      <c r="F35" s="12" t="s">
        <v>169</v>
      </c>
      <c r="G35" s="12" t="s">
        <v>344</v>
      </c>
      <c r="H35" s="12" t="s">
        <v>345</v>
      </c>
      <c r="I35" s="17" t="s">
        <v>705</v>
      </c>
      <c r="J35" s="18" t="s">
        <v>145</v>
      </c>
      <c r="K35" s="3" t="s">
        <v>27</v>
      </c>
      <c r="L35" s="4" t="s">
        <v>28</v>
      </c>
      <c r="M35" s="4" t="s">
        <v>346</v>
      </c>
      <c r="N35" s="4" t="s">
        <v>347</v>
      </c>
      <c r="O35" s="4" t="s">
        <v>339</v>
      </c>
      <c r="P35" s="4" t="s">
        <v>340</v>
      </c>
      <c r="Q35" s="4" t="s">
        <v>198</v>
      </c>
      <c r="R35" s="4"/>
      <c r="S35" s="4"/>
      <c r="T35" s="4"/>
      <c r="U35" s="4"/>
      <c r="V35" s="4"/>
      <c r="W35" s="19"/>
    </row>
    <row r="36" spans="1:23" s="5" customFormat="1">
      <c r="A36" s="10" t="s">
        <v>348</v>
      </c>
      <c r="B36" s="11" t="s">
        <v>349</v>
      </c>
      <c r="C36" s="12" t="s">
        <v>350</v>
      </c>
      <c r="D36" s="12" t="s">
        <v>203</v>
      </c>
      <c r="E36" s="12" t="s">
        <v>62</v>
      </c>
      <c r="F36" s="12" t="s">
        <v>201</v>
      </c>
      <c r="G36" s="12" t="s">
        <v>186</v>
      </c>
      <c r="H36" s="12" t="s">
        <v>351</v>
      </c>
      <c r="I36" s="17" t="s">
        <v>705</v>
      </c>
      <c r="J36" s="18" t="s">
        <v>145</v>
      </c>
      <c r="K36" s="3" t="s">
        <v>27</v>
      </c>
      <c r="L36" s="4" t="s">
        <v>28</v>
      </c>
      <c r="M36" s="4" t="s">
        <v>352</v>
      </c>
      <c r="N36" s="4" t="s">
        <v>353</v>
      </c>
      <c r="O36" s="4" t="s">
        <v>79</v>
      </c>
      <c r="P36" s="4" t="s">
        <v>354</v>
      </c>
      <c r="Q36" s="4" t="s">
        <v>355</v>
      </c>
      <c r="R36" s="4"/>
      <c r="S36" s="4"/>
      <c r="T36" s="4"/>
      <c r="U36" s="4"/>
      <c r="V36" s="4"/>
      <c r="W36" s="19"/>
    </row>
    <row r="37" spans="1:23" s="5" customFormat="1">
      <c r="A37" s="10" t="s">
        <v>356</v>
      </c>
      <c r="B37" s="11" t="s">
        <v>357</v>
      </c>
      <c r="C37" s="12" t="s">
        <v>307</v>
      </c>
      <c r="D37" s="12" t="s">
        <v>276</v>
      </c>
      <c r="E37" s="12" t="s">
        <v>358</v>
      </c>
      <c r="F37" s="12" t="s">
        <v>155</v>
      </c>
      <c r="G37" s="12" t="s">
        <v>186</v>
      </c>
      <c r="H37" s="12" t="s">
        <v>131</v>
      </c>
      <c r="I37" s="17" t="s">
        <v>705</v>
      </c>
      <c r="J37" s="18" t="s">
        <v>145</v>
      </c>
      <c r="K37" s="3" t="s">
        <v>27</v>
      </c>
      <c r="L37" s="4" t="s">
        <v>28</v>
      </c>
      <c r="M37" s="4" t="s">
        <v>359</v>
      </c>
      <c r="N37" s="4" t="s">
        <v>353</v>
      </c>
      <c r="O37" s="4" t="s">
        <v>79</v>
      </c>
      <c r="P37" s="4" t="s">
        <v>163</v>
      </c>
      <c r="Q37" s="4" t="s">
        <v>164</v>
      </c>
      <c r="R37" s="4"/>
      <c r="S37" s="4"/>
      <c r="T37" s="4"/>
      <c r="U37" s="4"/>
      <c r="V37" s="4"/>
      <c r="W37" s="19"/>
    </row>
    <row r="38" spans="1:23" s="5" customFormat="1">
      <c r="A38" s="10" t="s">
        <v>360</v>
      </c>
      <c r="B38" s="11" t="s">
        <v>361</v>
      </c>
      <c r="C38" s="12" t="s">
        <v>362</v>
      </c>
      <c r="D38" s="12" t="s">
        <v>258</v>
      </c>
      <c r="E38" s="12" t="s">
        <v>363</v>
      </c>
      <c r="F38" s="12" t="s">
        <v>364</v>
      </c>
      <c r="G38" s="12" t="s">
        <v>24</v>
      </c>
      <c r="H38" s="12" t="s">
        <v>365</v>
      </c>
      <c r="I38" s="17" t="s">
        <v>705</v>
      </c>
      <c r="J38" s="18" t="s">
        <v>145</v>
      </c>
      <c r="K38" s="3" t="s">
        <v>27</v>
      </c>
      <c r="L38" s="4" t="s">
        <v>28</v>
      </c>
      <c r="M38" s="4" t="s">
        <v>366</v>
      </c>
      <c r="N38" s="4" t="s">
        <v>367</v>
      </c>
      <c r="O38" s="4" t="s">
        <v>368</v>
      </c>
      <c r="P38" s="4" t="s">
        <v>369</v>
      </c>
      <c r="Q38" s="4" t="s">
        <v>370</v>
      </c>
      <c r="R38" s="4"/>
      <c r="S38" s="4"/>
      <c r="T38" s="4"/>
      <c r="U38" s="4" t="s">
        <v>165</v>
      </c>
      <c r="V38" s="4" t="s">
        <v>371</v>
      </c>
      <c r="W38" s="19" t="s">
        <v>372</v>
      </c>
    </row>
    <row r="39" spans="1:23" s="5" customFormat="1">
      <c r="A39" s="10" t="s">
        <v>373</v>
      </c>
      <c r="B39" s="11" t="s">
        <v>374</v>
      </c>
      <c r="C39" s="12" t="s">
        <v>375</v>
      </c>
      <c r="D39" s="12" t="s">
        <v>125</v>
      </c>
      <c r="E39" s="12" t="s">
        <v>269</v>
      </c>
      <c r="F39" s="12" t="s">
        <v>140</v>
      </c>
      <c r="G39" s="12" t="s">
        <v>376</v>
      </c>
      <c r="H39" s="12" t="s">
        <v>377</v>
      </c>
      <c r="I39" s="17" t="s">
        <v>705</v>
      </c>
      <c r="J39" s="18" t="s">
        <v>102</v>
      </c>
      <c r="K39" s="3" t="s">
        <v>27</v>
      </c>
      <c r="L39" s="4" t="s">
        <v>28</v>
      </c>
      <c r="M39" s="4" t="s">
        <v>378</v>
      </c>
      <c r="N39" s="4" t="s">
        <v>313</v>
      </c>
      <c r="O39" s="4" t="s">
        <v>79</v>
      </c>
      <c r="P39" s="4" t="s">
        <v>379</v>
      </c>
      <c r="Q39" s="4" t="s">
        <v>380</v>
      </c>
      <c r="R39" s="4"/>
      <c r="S39" s="4"/>
      <c r="T39" s="4"/>
      <c r="U39" s="4"/>
      <c r="V39" s="4" t="s">
        <v>381</v>
      </c>
      <c r="W39" s="19" t="s">
        <v>318</v>
      </c>
    </row>
    <row r="40" spans="1:23" s="5" customFormat="1">
      <c r="A40" s="10" t="s">
        <v>382</v>
      </c>
      <c r="B40" s="11" t="s">
        <v>383</v>
      </c>
      <c r="C40" s="12" t="s">
        <v>357</v>
      </c>
      <c r="D40" s="12" t="s">
        <v>74</v>
      </c>
      <c r="E40" s="12" t="s">
        <v>384</v>
      </c>
      <c r="F40" s="12" t="s">
        <v>385</v>
      </c>
      <c r="G40" s="12" t="s">
        <v>386</v>
      </c>
      <c r="H40" s="12" t="s">
        <v>387</v>
      </c>
      <c r="I40" s="17" t="s">
        <v>705</v>
      </c>
      <c r="J40" s="18" t="s">
        <v>102</v>
      </c>
      <c r="K40" s="3" t="s">
        <v>27</v>
      </c>
      <c r="L40" s="4" t="s">
        <v>28</v>
      </c>
      <c r="M40" s="4" t="s">
        <v>388</v>
      </c>
      <c r="N40" s="4" t="s">
        <v>313</v>
      </c>
      <c r="O40" s="4" t="s">
        <v>314</v>
      </c>
      <c r="P40" s="4" t="s">
        <v>315</v>
      </c>
      <c r="Q40" s="4" t="s">
        <v>316</v>
      </c>
      <c r="R40" s="4"/>
      <c r="S40" s="4"/>
      <c r="T40" s="4"/>
      <c r="U40" s="4"/>
      <c r="V40" s="4"/>
      <c r="W40" s="19"/>
    </row>
    <row r="41" spans="1:23" s="5" customFormat="1">
      <c r="A41" s="10" t="s">
        <v>389</v>
      </c>
      <c r="B41" s="11" t="s">
        <v>390</v>
      </c>
      <c r="C41" s="12" t="s">
        <v>391</v>
      </c>
      <c r="D41" s="12" t="s">
        <v>392</v>
      </c>
      <c r="E41" s="12" t="s">
        <v>226</v>
      </c>
      <c r="F41" s="12" t="s">
        <v>276</v>
      </c>
      <c r="G41" s="12" t="s">
        <v>297</v>
      </c>
      <c r="H41" s="12" t="s">
        <v>181</v>
      </c>
      <c r="I41" s="17" t="s">
        <v>393</v>
      </c>
      <c r="J41" s="18" t="s">
        <v>394</v>
      </c>
      <c r="K41" s="3" t="s">
        <v>395</v>
      </c>
      <c r="L41" s="4" t="s">
        <v>396</v>
      </c>
      <c r="M41" s="4" t="s">
        <v>397</v>
      </c>
      <c r="N41" s="4" t="s">
        <v>398</v>
      </c>
      <c r="O41" s="4" t="s">
        <v>79</v>
      </c>
      <c r="P41" s="4" t="s">
        <v>399</v>
      </c>
      <c r="Q41" s="4" t="s">
        <v>400</v>
      </c>
      <c r="R41" s="4"/>
      <c r="S41" s="4"/>
      <c r="T41" s="4"/>
      <c r="U41" s="4"/>
      <c r="V41" s="4"/>
      <c r="W41" s="19"/>
    </row>
    <row r="42" spans="1:23" s="5" customFormat="1">
      <c r="A42" s="10" t="s">
        <v>401</v>
      </c>
      <c r="B42" s="11" t="s">
        <v>291</v>
      </c>
      <c r="C42" s="12" t="s">
        <v>402</v>
      </c>
      <c r="D42" s="12" t="s">
        <v>83</v>
      </c>
      <c r="E42" s="12" t="s">
        <v>403</v>
      </c>
      <c r="F42" s="12" t="s">
        <v>404</v>
      </c>
      <c r="G42" s="12" t="s">
        <v>405</v>
      </c>
      <c r="H42" s="12" t="s">
        <v>406</v>
      </c>
      <c r="I42" s="17" t="s">
        <v>393</v>
      </c>
      <c r="J42" s="18" t="s">
        <v>394</v>
      </c>
      <c r="K42" s="3" t="s">
        <v>395</v>
      </c>
      <c r="L42" s="4" t="s">
        <v>396</v>
      </c>
      <c r="M42" s="4" t="s">
        <v>407</v>
      </c>
      <c r="N42" s="4" t="s">
        <v>408</v>
      </c>
      <c r="O42" s="4" t="s">
        <v>79</v>
      </c>
      <c r="P42" s="4"/>
      <c r="Q42" s="4"/>
      <c r="R42" s="4"/>
      <c r="S42" s="4"/>
      <c r="T42" s="4"/>
      <c r="U42" s="4"/>
      <c r="V42" s="4"/>
      <c r="W42" s="19"/>
    </row>
    <row r="43" spans="1:23" s="5" customFormat="1">
      <c r="A43" s="10" t="s">
        <v>409</v>
      </c>
      <c r="B43" s="11" t="s">
        <v>410</v>
      </c>
      <c r="C43" s="12" t="s">
        <v>215</v>
      </c>
      <c r="D43" s="12" t="s">
        <v>99</v>
      </c>
      <c r="E43" s="12" t="s">
        <v>40</v>
      </c>
      <c r="F43" s="12" t="s">
        <v>212</v>
      </c>
      <c r="G43" s="12" t="s">
        <v>411</v>
      </c>
      <c r="H43" s="12" t="s">
        <v>180</v>
      </c>
      <c r="I43" s="17" t="s">
        <v>393</v>
      </c>
      <c r="J43" s="18" t="s">
        <v>394</v>
      </c>
      <c r="K43" s="3" t="s">
        <v>395</v>
      </c>
      <c r="L43" s="4" t="s">
        <v>396</v>
      </c>
      <c r="M43" s="4" t="s">
        <v>412</v>
      </c>
      <c r="N43" s="4" t="s">
        <v>413</v>
      </c>
      <c r="O43" s="4" t="s">
        <v>414</v>
      </c>
      <c r="P43" s="4" t="s">
        <v>415</v>
      </c>
      <c r="Q43" s="4" t="s">
        <v>416</v>
      </c>
      <c r="R43" s="4"/>
      <c r="S43" s="4"/>
      <c r="T43" s="4"/>
      <c r="U43" s="4"/>
      <c r="V43" s="4"/>
      <c r="W43" s="19"/>
    </row>
    <row r="44" spans="1:23" s="5" customFormat="1">
      <c r="A44" s="10" t="s">
        <v>417</v>
      </c>
      <c r="B44" s="11" t="s">
        <v>418</v>
      </c>
      <c r="C44" s="12" t="s">
        <v>361</v>
      </c>
      <c r="D44" s="12" t="s">
        <v>99</v>
      </c>
      <c r="E44" s="12" t="s">
        <v>141</v>
      </c>
      <c r="F44" s="12" t="s">
        <v>419</v>
      </c>
      <c r="G44" s="12" t="s">
        <v>357</v>
      </c>
      <c r="H44" s="12" t="s">
        <v>420</v>
      </c>
      <c r="I44" s="17" t="s">
        <v>393</v>
      </c>
      <c r="J44" s="18" t="s">
        <v>394</v>
      </c>
      <c r="K44" s="3" t="s">
        <v>395</v>
      </c>
      <c r="L44" s="4" t="s">
        <v>396</v>
      </c>
      <c r="M44" s="4" t="s">
        <v>421</v>
      </c>
      <c r="N44" s="4" t="s">
        <v>398</v>
      </c>
      <c r="O44" s="4" t="s">
        <v>79</v>
      </c>
      <c r="P44" s="4" t="s">
        <v>399</v>
      </c>
      <c r="Q44" s="4" t="s">
        <v>400</v>
      </c>
      <c r="R44" s="4"/>
      <c r="S44" s="4"/>
      <c r="T44" s="4"/>
      <c r="U44" s="4"/>
      <c r="V44" s="4" t="s">
        <v>422</v>
      </c>
      <c r="W44" s="19" t="s">
        <v>423</v>
      </c>
    </row>
    <row r="45" spans="1:23" s="5" customFormat="1">
      <c r="A45" s="10" t="s">
        <v>424</v>
      </c>
      <c r="B45" s="11" t="s">
        <v>425</v>
      </c>
      <c r="C45" s="12" t="s">
        <v>376</v>
      </c>
      <c r="D45" s="12" t="s">
        <v>426</v>
      </c>
      <c r="E45" s="12" t="s">
        <v>308</v>
      </c>
      <c r="F45" s="12" t="s">
        <v>350</v>
      </c>
      <c r="G45" s="12" t="s">
        <v>236</v>
      </c>
      <c r="H45" s="12" t="s">
        <v>427</v>
      </c>
      <c r="I45" s="17" t="s">
        <v>393</v>
      </c>
      <c r="J45" s="18" t="s">
        <v>394</v>
      </c>
      <c r="K45" s="3" t="s">
        <v>395</v>
      </c>
      <c r="L45" s="4" t="s">
        <v>396</v>
      </c>
      <c r="M45" s="4" t="s">
        <v>428</v>
      </c>
      <c r="N45" s="4" t="s">
        <v>429</v>
      </c>
      <c r="O45" s="4" t="s">
        <v>430</v>
      </c>
      <c r="P45" s="4"/>
      <c r="Q45" s="4"/>
      <c r="R45" s="4"/>
      <c r="S45" s="4"/>
      <c r="T45" s="4"/>
      <c r="U45" s="4"/>
      <c r="V45" s="4" t="s">
        <v>244</v>
      </c>
      <c r="W45" s="19" t="s">
        <v>431</v>
      </c>
    </row>
    <row r="46" spans="1:23" s="5" customFormat="1">
      <c r="A46" s="10" t="s">
        <v>432</v>
      </c>
      <c r="B46" s="11" t="s">
        <v>433</v>
      </c>
      <c r="C46" s="12" t="s">
        <v>269</v>
      </c>
      <c r="D46" s="12" t="s">
        <v>238</v>
      </c>
      <c r="E46" s="12" t="s">
        <v>85</v>
      </c>
      <c r="F46" s="12" t="s">
        <v>201</v>
      </c>
      <c r="G46" s="12" t="s">
        <v>434</v>
      </c>
      <c r="H46" s="12" t="s">
        <v>435</v>
      </c>
      <c r="I46" s="17" t="s">
        <v>393</v>
      </c>
      <c r="J46" s="18" t="s">
        <v>394</v>
      </c>
      <c r="K46" s="3" t="s">
        <v>395</v>
      </c>
      <c r="L46" s="4" t="s">
        <v>396</v>
      </c>
      <c r="M46" s="4" t="s">
        <v>436</v>
      </c>
      <c r="N46" s="4" t="s">
        <v>398</v>
      </c>
      <c r="O46" s="4" t="s">
        <v>79</v>
      </c>
      <c r="P46" s="4" t="s">
        <v>399</v>
      </c>
      <c r="Q46" s="4" t="s">
        <v>400</v>
      </c>
      <c r="R46" s="4"/>
      <c r="S46" s="4"/>
      <c r="T46" s="4"/>
      <c r="U46" s="4"/>
      <c r="V46" s="4" t="s">
        <v>437</v>
      </c>
      <c r="W46" s="19" t="s">
        <v>423</v>
      </c>
    </row>
    <row r="47" spans="1:23" s="5" customFormat="1">
      <c r="A47" s="10" t="s">
        <v>438</v>
      </c>
      <c r="B47" s="11" t="s">
        <v>75</v>
      </c>
      <c r="C47" s="12" t="s">
        <v>439</v>
      </c>
      <c r="D47" s="12" t="s">
        <v>140</v>
      </c>
      <c r="E47" s="12" t="s">
        <v>142</v>
      </c>
      <c r="F47" s="12" t="s">
        <v>405</v>
      </c>
      <c r="G47" s="12" t="s">
        <v>296</v>
      </c>
      <c r="H47" s="12" t="s">
        <v>440</v>
      </c>
      <c r="I47" s="17" t="s">
        <v>393</v>
      </c>
      <c r="J47" s="18" t="s">
        <v>394</v>
      </c>
      <c r="K47" s="3" t="s">
        <v>395</v>
      </c>
      <c r="L47" s="4" t="s">
        <v>396</v>
      </c>
      <c r="M47" s="4" t="s">
        <v>441</v>
      </c>
      <c r="N47" s="4" t="s">
        <v>442</v>
      </c>
      <c r="O47" s="4" t="s">
        <v>443</v>
      </c>
      <c r="P47" s="4" t="s">
        <v>444</v>
      </c>
      <c r="Q47" s="4" t="s">
        <v>445</v>
      </c>
      <c r="R47" s="4"/>
      <c r="S47" s="4"/>
      <c r="T47" s="4"/>
      <c r="U47" s="4"/>
      <c r="V47" s="4" t="s">
        <v>446</v>
      </c>
      <c r="W47" s="19" t="s">
        <v>447</v>
      </c>
    </row>
    <row r="48" spans="1:23" s="5" customFormat="1">
      <c r="A48" s="10" t="s">
        <v>448</v>
      </c>
      <c r="B48" s="11" t="s">
        <v>358</v>
      </c>
      <c r="C48" s="12" t="s">
        <v>386</v>
      </c>
      <c r="D48" s="12" t="s">
        <v>284</v>
      </c>
      <c r="E48" s="12" t="s">
        <v>156</v>
      </c>
      <c r="F48" s="12" t="s">
        <v>449</v>
      </c>
      <c r="G48" s="12" t="s">
        <v>364</v>
      </c>
      <c r="H48" s="12" t="s">
        <v>450</v>
      </c>
      <c r="I48" s="17" t="s">
        <v>393</v>
      </c>
      <c r="J48" s="18" t="s">
        <v>394</v>
      </c>
      <c r="K48" s="3" t="s">
        <v>395</v>
      </c>
      <c r="L48" s="4" t="s">
        <v>396</v>
      </c>
      <c r="M48" s="4" t="s">
        <v>451</v>
      </c>
      <c r="N48" s="4" t="s">
        <v>452</v>
      </c>
      <c r="O48" s="4" t="s">
        <v>79</v>
      </c>
      <c r="P48" s="4" t="s">
        <v>453</v>
      </c>
      <c r="Q48" s="4" t="s">
        <v>454</v>
      </c>
      <c r="R48" s="4"/>
      <c r="S48" s="4"/>
      <c r="T48" s="4"/>
      <c r="U48" s="4"/>
      <c r="V48" s="4"/>
      <c r="W48" s="19"/>
    </row>
    <row r="49" spans="1:23" s="5" customFormat="1">
      <c r="A49" s="10" t="s">
        <v>455</v>
      </c>
      <c r="B49" s="11" t="s">
        <v>456</v>
      </c>
      <c r="C49" s="12" t="s">
        <v>84</v>
      </c>
      <c r="D49" s="12" t="s">
        <v>191</v>
      </c>
      <c r="E49" s="12" t="s">
        <v>457</v>
      </c>
      <c r="F49" s="12" t="s">
        <v>22</v>
      </c>
      <c r="G49" s="12" t="s">
        <v>157</v>
      </c>
      <c r="H49" s="12" t="s">
        <v>76</v>
      </c>
      <c r="I49" s="17" t="s">
        <v>393</v>
      </c>
      <c r="J49" s="18" t="s">
        <v>394</v>
      </c>
      <c r="K49" s="3" t="s">
        <v>395</v>
      </c>
      <c r="L49" s="4" t="s">
        <v>396</v>
      </c>
      <c r="M49" s="4" t="s">
        <v>458</v>
      </c>
      <c r="N49" s="4" t="s">
        <v>452</v>
      </c>
      <c r="O49" s="4" t="s">
        <v>79</v>
      </c>
      <c r="P49" s="4" t="s">
        <v>459</v>
      </c>
      <c r="Q49" s="4" t="s">
        <v>460</v>
      </c>
      <c r="R49" s="4"/>
      <c r="S49" s="4"/>
      <c r="T49" s="4"/>
      <c r="U49" s="4"/>
      <c r="V49" s="4"/>
      <c r="W49" s="19"/>
    </row>
    <row r="50" spans="1:23" s="5" customFormat="1">
      <c r="A50" s="10" t="s">
        <v>461</v>
      </c>
      <c r="B50" s="11" t="s">
        <v>462</v>
      </c>
      <c r="C50" s="12" t="s">
        <v>140</v>
      </c>
      <c r="D50" s="12" t="s">
        <v>238</v>
      </c>
      <c r="E50" s="12" t="s">
        <v>258</v>
      </c>
      <c r="F50" s="12" t="s">
        <v>342</v>
      </c>
      <c r="G50" s="12" t="s">
        <v>463</v>
      </c>
      <c r="H50" s="12" t="s">
        <v>307</v>
      </c>
      <c r="I50" s="17" t="s">
        <v>393</v>
      </c>
      <c r="J50" s="18" t="s">
        <v>394</v>
      </c>
      <c r="K50" s="3" t="s">
        <v>395</v>
      </c>
      <c r="L50" s="4" t="s">
        <v>396</v>
      </c>
      <c r="M50" s="4" t="s">
        <v>464</v>
      </c>
      <c r="N50" s="4" t="s">
        <v>465</v>
      </c>
      <c r="O50" s="4" t="s">
        <v>466</v>
      </c>
      <c r="P50" s="4" t="s">
        <v>467</v>
      </c>
      <c r="Q50" s="4" t="s">
        <v>468</v>
      </c>
      <c r="R50" s="4"/>
      <c r="S50" s="4"/>
      <c r="T50" s="4"/>
      <c r="U50" s="4"/>
      <c r="V50" s="4"/>
      <c r="W50" s="19"/>
    </row>
    <row r="51" spans="1:23" s="5" customFormat="1">
      <c r="A51" s="10" t="s">
        <v>469</v>
      </c>
      <c r="B51" s="11" t="s">
        <v>470</v>
      </c>
      <c r="C51" s="12" t="s">
        <v>332</v>
      </c>
      <c r="D51" s="12" t="s">
        <v>471</v>
      </c>
      <c r="E51" s="12" t="s">
        <v>40</v>
      </c>
      <c r="F51" s="12" t="s">
        <v>472</v>
      </c>
      <c r="G51" s="12" t="s">
        <v>112</v>
      </c>
      <c r="H51" s="12" t="s">
        <v>473</v>
      </c>
      <c r="I51" s="17" t="s">
        <v>393</v>
      </c>
      <c r="J51" s="18" t="s">
        <v>394</v>
      </c>
      <c r="K51" s="3" t="s">
        <v>395</v>
      </c>
      <c r="L51" s="4" t="s">
        <v>396</v>
      </c>
      <c r="M51" s="4" t="s">
        <v>474</v>
      </c>
      <c r="N51" s="4" t="s">
        <v>475</v>
      </c>
      <c r="O51" s="4" t="s">
        <v>476</v>
      </c>
      <c r="P51" s="4" t="s">
        <v>477</v>
      </c>
      <c r="Q51" s="4" t="s">
        <v>478</v>
      </c>
      <c r="R51" s="4"/>
      <c r="S51" s="4"/>
      <c r="T51" s="4"/>
      <c r="U51" s="4" t="s">
        <v>165</v>
      </c>
      <c r="V51" s="4" t="s">
        <v>479</v>
      </c>
      <c r="W51" s="19" t="s">
        <v>480</v>
      </c>
    </row>
    <row r="52" spans="1:23" s="5" customFormat="1">
      <c r="A52" s="10" t="s">
        <v>481</v>
      </c>
      <c r="B52" s="11" t="s">
        <v>482</v>
      </c>
      <c r="C52" s="12" t="s">
        <v>71</v>
      </c>
      <c r="D52" s="12" t="s">
        <v>284</v>
      </c>
      <c r="E52" s="12" t="s">
        <v>99</v>
      </c>
      <c r="F52" s="12" t="s">
        <v>342</v>
      </c>
      <c r="G52" s="12" t="s">
        <v>308</v>
      </c>
      <c r="H52" s="12" t="s">
        <v>22</v>
      </c>
      <c r="I52" s="17" t="s">
        <v>393</v>
      </c>
      <c r="J52" s="18" t="s">
        <v>394</v>
      </c>
      <c r="K52" s="3" t="s">
        <v>395</v>
      </c>
      <c r="L52" s="4" t="s">
        <v>396</v>
      </c>
      <c r="M52" s="4" t="s">
        <v>464</v>
      </c>
      <c r="N52" s="4" t="s">
        <v>465</v>
      </c>
      <c r="O52" s="4" t="s">
        <v>466</v>
      </c>
      <c r="P52" s="4" t="s">
        <v>467</v>
      </c>
      <c r="Q52" s="4" t="s">
        <v>468</v>
      </c>
      <c r="R52" s="4"/>
      <c r="S52" s="4"/>
      <c r="T52" s="4"/>
      <c r="U52" s="4"/>
      <c r="V52" s="4" t="s">
        <v>483</v>
      </c>
      <c r="W52" s="19" t="s">
        <v>484</v>
      </c>
    </row>
    <row r="53" spans="1:23" s="5" customFormat="1">
      <c r="A53" s="10" t="s">
        <v>485</v>
      </c>
      <c r="B53" s="11" t="s">
        <v>311</v>
      </c>
      <c r="C53" s="12" t="s">
        <v>486</v>
      </c>
      <c r="D53" s="12" t="s">
        <v>329</v>
      </c>
      <c r="E53" s="12" t="s">
        <v>237</v>
      </c>
      <c r="F53" s="12" t="s">
        <v>404</v>
      </c>
      <c r="G53" s="12" t="s">
        <v>487</v>
      </c>
      <c r="H53" s="12" t="s">
        <v>405</v>
      </c>
      <c r="I53" s="17" t="s">
        <v>393</v>
      </c>
      <c r="J53" s="18" t="s">
        <v>394</v>
      </c>
      <c r="K53" s="3" t="s">
        <v>395</v>
      </c>
      <c r="L53" s="4" t="s">
        <v>396</v>
      </c>
      <c r="M53" s="4" t="s">
        <v>474</v>
      </c>
      <c r="N53" s="4" t="s">
        <v>488</v>
      </c>
      <c r="O53" s="4" t="s">
        <v>489</v>
      </c>
      <c r="P53" s="4" t="s">
        <v>477</v>
      </c>
      <c r="Q53" s="4" t="s">
        <v>478</v>
      </c>
      <c r="R53" s="4"/>
      <c r="S53" s="4"/>
      <c r="T53" s="4"/>
      <c r="U53" s="4"/>
      <c r="V53" s="4" t="s">
        <v>446</v>
      </c>
      <c r="W53" s="19" t="s">
        <v>490</v>
      </c>
    </row>
    <row r="54" spans="1:23" s="5" customFormat="1">
      <c r="A54" s="10" t="s">
        <v>491</v>
      </c>
      <c r="B54" s="11" t="s">
        <v>53</v>
      </c>
      <c r="C54" s="12" t="s">
        <v>329</v>
      </c>
      <c r="D54" s="12" t="s">
        <v>250</v>
      </c>
      <c r="E54" s="12" t="s">
        <v>142</v>
      </c>
      <c r="F54" s="12" t="s">
        <v>73</v>
      </c>
      <c r="G54" s="12" t="s">
        <v>492</v>
      </c>
      <c r="H54" s="12" t="s">
        <v>493</v>
      </c>
      <c r="I54" s="17" t="s">
        <v>393</v>
      </c>
      <c r="J54" s="18" t="s">
        <v>394</v>
      </c>
      <c r="K54" s="3" t="s">
        <v>395</v>
      </c>
      <c r="L54" s="4" t="s">
        <v>396</v>
      </c>
      <c r="M54" s="4" t="s">
        <v>494</v>
      </c>
      <c r="N54" s="4" t="s">
        <v>413</v>
      </c>
      <c r="O54" s="4" t="s">
        <v>414</v>
      </c>
      <c r="P54" s="4" t="s">
        <v>415</v>
      </c>
      <c r="Q54" s="4" t="s">
        <v>416</v>
      </c>
      <c r="R54" s="4"/>
      <c r="S54" s="4"/>
      <c r="T54" s="4"/>
      <c r="U54" s="4"/>
      <c r="V54" s="4"/>
      <c r="W54" s="19"/>
    </row>
    <row r="55" spans="1:23" s="5" customFormat="1">
      <c r="A55" s="10" t="s">
        <v>495</v>
      </c>
      <c r="B55" s="11" t="s">
        <v>496</v>
      </c>
      <c r="C55" s="12" t="s">
        <v>342</v>
      </c>
      <c r="D55" s="12" t="s">
        <v>186</v>
      </c>
      <c r="E55" s="12" t="s">
        <v>497</v>
      </c>
      <c r="F55" s="12" t="s">
        <v>51</v>
      </c>
      <c r="G55" s="12" t="s">
        <v>73</v>
      </c>
      <c r="H55" s="12" t="s">
        <v>498</v>
      </c>
      <c r="I55" s="17" t="s">
        <v>393</v>
      </c>
      <c r="J55" s="18" t="s">
        <v>394</v>
      </c>
      <c r="K55" s="3" t="s">
        <v>395</v>
      </c>
      <c r="L55" s="4" t="s">
        <v>396</v>
      </c>
      <c r="M55" s="4" t="s">
        <v>499</v>
      </c>
      <c r="N55" s="4" t="s">
        <v>500</v>
      </c>
      <c r="O55" s="4" t="s">
        <v>501</v>
      </c>
      <c r="P55" s="4" t="s">
        <v>467</v>
      </c>
      <c r="Q55" s="4" t="s">
        <v>468</v>
      </c>
      <c r="R55" s="4"/>
      <c r="S55" s="4"/>
      <c r="T55" s="4"/>
      <c r="U55" s="4"/>
      <c r="V55" s="4" t="s">
        <v>502</v>
      </c>
      <c r="W55" s="19" t="s">
        <v>484</v>
      </c>
    </row>
    <row r="56" spans="1:23" s="5" customFormat="1">
      <c r="A56" s="10" t="s">
        <v>503</v>
      </c>
      <c r="B56" s="11" t="s">
        <v>504</v>
      </c>
      <c r="C56" s="12" t="s">
        <v>505</v>
      </c>
      <c r="D56" s="12" t="s">
        <v>75</v>
      </c>
      <c r="E56" s="12" t="s">
        <v>258</v>
      </c>
      <c r="F56" s="12" t="s">
        <v>85</v>
      </c>
      <c r="G56" s="12" t="s">
        <v>142</v>
      </c>
      <c r="H56" s="12" t="s">
        <v>426</v>
      </c>
      <c r="I56" s="17" t="s">
        <v>393</v>
      </c>
      <c r="J56" s="18" t="s">
        <v>394</v>
      </c>
      <c r="K56" s="3" t="s">
        <v>395</v>
      </c>
      <c r="L56" s="4" t="s">
        <v>396</v>
      </c>
      <c r="M56" s="4" t="s">
        <v>506</v>
      </c>
      <c r="N56" s="4" t="s">
        <v>507</v>
      </c>
      <c r="O56" s="4" t="s">
        <v>508</v>
      </c>
      <c r="P56" s="4" t="s">
        <v>509</v>
      </c>
      <c r="Q56" s="4" t="s">
        <v>510</v>
      </c>
      <c r="R56" s="4"/>
      <c r="S56" s="4"/>
      <c r="T56" s="4"/>
      <c r="U56" s="4"/>
      <c r="V56" s="4"/>
      <c r="W56" s="19"/>
    </row>
    <row r="57" spans="1:23" s="5" customFormat="1">
      <c r="A57" s="10" t="s">
        <v>511</v>
      </c>
      <c r="B57" s="11" t="s">
        <v>512</v>
      </c>
      <c r="C57" s="12" t="s">
        <v>212</v>
      </c>
      <c r="D57" s="12" t="s">
        <v>86</v>
      </c>
      <c r="E57" s="12" t="s">
        <v>513</v>
      </c>
      <c r="F57" s="12" t="s">
        <v>284</v>
      </c>
      <c r="G57" s="12" t="s">
        <v>514</v>
      </c>
      <c r="H57" s="12" t="s">
        <v>23</v>
      </c>
      <c r="I57" s="17" t="s">
        <v>393</v>
      </c>
      <c r="J57" s="18" t="s">
        <v>394</v>
      </c>
      <c r="K57" s="3" t="s">
        <v>395</v>
      </c>
      <c r="L57" s="4" t="s">
        <v>396</v>
      </c>
      <c r="M57" s="4" t="s">
        <v>515</v>
      </c>
      <c r="N57" s="4" t="s">
        <v>516</v>
      </c>
      <c r="O57" s="4" t="s">
        <v>79</v>
      </c>
      <c r="P57" s="4" t="s">
        <v>517</v>
      </c>
      <c r="Q57" s="4" t="s">
        <v>518</v>
      </c>
      <c r="R57" s="4"/>
      <c r="S57" s="4"/>
      <c r="T57" s="4"/>
      <c r="U57" s="4"/>
      <c r="V57" s="4"/>
      <c r="W57" s="19"/>
    </row>
    <row r="58" spans="1:23" s="5" customFormat="1">
      <c r="A58" s="10" t="s">
        <v>519</v>
      </c>
      <c r="B58" s="11" t="s">
        <v>520</v>
      </c>
      <c r="C58" s="12" t="s">
        <v>87</v>
      </c>
      <c r="D58" s="12" t="s">
        <v>158</v>
      </c>
      <c r="E58" s="12" t="s">
        <v>514</v>
      </c>
      <c r="F58" s="12" t="s">
        <v>308</v>
      </c>
      <c r="G58" s="12" t="s">
        <v>439</v>
      </c>
      <c r="H58" s="12" t="s">
        <v>142</v>
      </c>
      <c r="I58" s="17" t="s">
        <v>393</v>
      </c>
      <c r="J58" s="18" t="s">
        <v>394</v>
      </c>
      <c r="K58" s="3" t="s">
        <v>395</v>
      </c>
      <c r="L58" s="4" t="s">
        <v>396</v>
      </c>
      <c r="M58" s="4" t="s">
        <v>521</v>
      </c>
      <c r="N58" s="4" t="s">
        <v>522</v>
      </c>
      <c r="O58" s="4" t="s">
        <v>79</v>
      </c>
      <c r="P58" s="4" t="s">
        <v>523</v>
      </c>
      <c r="Q58" s="4" t="s">
        <v>524</v>
      </c>
      <c r="R58" s="4"/>
      <c r="S58" s="4"/>
      <c r="T58" s="4"/>
      <c r="U58" s="4"/>
      <c r="V58" s="4" t="s">
        <v>446</v>
      </c>
      <c r="W58" s="19" t="s">
        <v>423</v>
      </c>
    </row>
    <row r="59" spans="1:23" s="5" customFormat="1">
      <c r="A59" s="10" t="s">
        <v>525</v>
      </c>
      <c r="B59" s="11" t="s">
        <v>526</v>
      </c>
      <c r="C59" s="12" t="s">
        <v>513</v>
      </c>
      <c r="D59" s="12" t="s">
        <v>140</v>
      </c>
      <c r="E59" s="12" t="s">
        <v>158</v>
      </c>
      <c r="F59" s="12" t="s">
        <v>122</v>
      </c>
      <c r="G59" s="12" t="s">
        <v>439</v>
      </c>
      <c r="H59" s="12" t="s">
        <v>54</v>
      </c>
      <c r="I59" s="17" t="s">
        <v>393</v>
      </c>
      <c r="J59" s="18" t="s">
        <v>394</v>
      </c>
      <c r="K59" s="3" t="s">
        <v>395</v>
      </c>
      <c r="L59" s="4" t="s">
        <v>396</v>
      </c>
      <c r="M59" s="4" t="s">
        <v>527</v>
      </c>
      <c r="N59" s="4" t="s">
        <v>528</v>
      </c>
      <c r="O59" s="4" t="s">
        <v>529</v>
      </c>
      <c r="P59" s="4" t="s">
        <v>530</v>
      </c>
      <c r="Q59" s="4" t="s">
        <v>531</v>
      </c>
      <c r="R59" s="4"/>
      <c r="S59" s="4"/>
      <c r="T59" s="4"/>
      <c r="U59" s="4"/>
      <c r="V59" s="4"/>
      <c r="W59" s="19"/>
    </row>
    <row r="60" spans="1:23" s="5" customFormat="1">
      <c r="A60" s="10" t="s">
        <v>532</v>
      </c>
      <c r="B60" s="11" t="s">
        <v>533</v>
      </c>
      <c r="C60" s="12" t="s">
        <v>449</v>
      </c>
      <c r="D60" s="12" t="s">
        <v>143</v>
      </c>
      <c r="E60" s="12" t="s">
        <v>284</v>
      </c>
      <c r="F60" s="12" t="s">
        <v>384</v>
      </c>
      <c r="G60" s="12" t="s">
        <v>534</v>
      </c>
      <c r="H60" s="12" t="s">
        <v>384</v>
      </c>
      <c r="I60" s="17" t="s">
        <v>393</v>
      </c>
      <c r="J60" s="18" t="s">
        <v>394</v>
      </c>
      <c r="K60" s="3" t="s">
        <v>395</v>
      </c>
      <c r="L60" s="4" t="s">
        <v>396</v>
      </c>
      <c r="M60" s="4" t="s">
        <v>535</v>
      </c>
      <c r="N60" s="4" t="s">
        <v>536</v>
      </c>
      <c r="O60" s="4" t="s">
        <v>537</v>
      </c>
      <c r="P60" s="4" t="s">
        <v>538</v>
      </c>
      <c r="Q60" s="4" t="s">
        <v>539</v>
      </c>
      <c r="R60" s="4"/>
      <c r="S60" s="4"/>
      <c r="T60" s="4"/>
      <c r="U60" s="4"/>
      <c r="V60" s="4"/>
      <c r="W60" s="19"/>
    </row>
    <row r="61" spans="1:23" s="5" customFormat="1">
      <c r="A61" s="10" t="s">
        <v>540</v>
      </c>
      <c r="B61" s="11" t="s">
        <v>541</v>
      </c>
      <c r="C61" s="12" t="s">
        <v>73</v>
      </c>
      <c r="D61" s="12" t="s">
        <v>307</v>
      </c>
      <c r="E61" s="12" t="s">
        <v>275</v>
      </c>
      <c r="F61" s="12" t="s">
        <v>410</v>
      </c>
      <c r="G61" s="12" t="s">
        <v>542</v>
      </c>
      <c r="H61" s="12" t="s">
        <v>543</v>
      </c>
      <c r="I61" s="17" t="s">
        <v>393</v>
      </c>
      <c r="J61" s="18" t="s">
        <v>394</v>
      </c>
      <c r="K61" s="3" t="s">
        <v>395</v>
      </c>
      <c r="L61" s="4" t="s">
        <v>396</v>
      </c>
      <c r="M61" s="4" t="s">
        <v>544</v>
      </c>
      <c r="N61" s="4" t="s">
        <v>545</v>
      </c>
      <c r="O61" s="4" t="s">
        <v>79</v>
      </c>
      <c r="P61" s="4" t="s">
        <v>546</v>
      </c>
      <c r="Q61" s="4" t="s">
        <v>547</v>
      </c>
      <c r="R61" s="4"/>
      <c r="S61" s="4"/>
      <c r="T61" s="4"/>
      <c r="U61" s="4"/>
      <c r="V61" s="4"/>
      <c r="W61" s="19"/>
    </row>
    <row r="62" spans="1:23" s="5" customFormat="1">
      <c r="A62" s="10" t="s">
        <v>548</v>
      </c>
      <c r="B62" s="11" t="s">
        <v>549</v>
      </c>
      <c r="C62" s="12" t="s">
        <v>550</v>
      </c>
      <c r="D62" s="12" t="s">
        <v>551</v>
      </c>
      <c r="E62" s="12" t="s">
        <v>158</v>
      </c>
      <c r="F62" s="12" t="s">
        <v>552</v>
      </c>
      <c r="G62" s="12" t="s">
        <v>239</v>
      </c>
      <c r="H62" s="12" t="s">
        <v>553</v>
      </c>
      <c r="I62" s="17" t="s">
        <v>393</v>
      </c>
      <c r="J62" s="18" t="s">
        <v>394</v>
      </c>
      <c r="K62" s="3" t="s">
        <v>395</v>
      </c>
      <c r="L62" s="4" t="s">
        <v>396</v>
      </c>
      <c r="M62" s="4" t="s">
        <v>554</v>
      </c>
      <c r="N62" s="4" t="s">
        <v>555</v>
      </c>
      <c r="O62" s="4" t="s">
        <v>556</v>
      </c>
      <c r="P62" s="4" t="s">
        <v>557</v>
      </c>
      <c r="Q62" s="4" t="s">
        <v>558</v>
      </c>
      <c r="R62" s="4"/>
      <c r="S62" s="4"/>
      <c r="T62" s="4"/>
      <c r="U62" s="4"/>
      <c r="V62" s="4"/>
      <c r="W62" s="19"/>
    </row>
    <row r="63" spans="1:23" s="5" customFormat="1">
      <c r="A63" s="10" t="s">
        <v>559</v>
      </c>
      <c r="B63" s="11" t="s">
        <v>296</v>
      </c>
      <c r="C63" s="12" t="s">
        <v>85</v>
      </c>
      <c r="D63" s="12" t="s">
        <v>284</v>
      </c>
      <c r="E63" s="12" t="s">
        <v>560</v>
      </c>
      <c r="F63" s="12" t="s">
        <v>40</v>
      </c>
      <c r="G63" s="12" t="s">
        <v>285</v>
      </c>
      <c r="H63" s="12" t="s">
        <v>561</v>
      </c>
      <c r="I63" s="17" t="s">
        <v>393</v>
      </c>
      <c r="J63" s="18" t="s">
        <v>394</v>
      </c>
      <c r="K63" s="3" t="s">
        <v>395</v>
      </c>
      <c r="L63" s="4" t="s">
        <v>396</v>
      </c>
      <c r="M63" s="4" t="s">
        <v>562</v>
      </c>
      <c r="N63" s="4" t="s">
        <v>563</v>
      </c>
      <c r="O63" s="4" t="s">
        <v>564</v>
      </c>
      <c r="P63" s="4" t="s">
        <v>517</v>
      </c>
      <c r="Q63" s="4" t="s">
        <v>518</v>
      </c>
      <c r="R63" s="4"/>
      <c r="S63" s="4"/>
      <c r="T63" s="4"/>
      <c r="U63" s="4"/>
      <c r="V63" s="4"/>
      <c r="W63" s="19"/>
    </row>
    <row r="64" spans="1:23" s="5" customFormat="1">
      <c r="A64" s="10" t="s">
        <v>565</v>
      </c>
      <c r="B64" s="11" t="s">
        <v>566</v>
      </c>
      <c r="C64" s="12" t="s">
        <v>123</v>
      </c>
      <c r="D64" s="12" t="s">
        <v>567</v>
      </c>
      <c r="E64" s="12" t="s">
        <v>201</v>
      </c>
      <c r="F64" s="12" t="s">
        <v>568</v>
      </c>
      <c r="G64" s="12" t="s">
        <v>98</v>
      </c>
      <c r="H64" s="12" t="s">
        <v>285</v>
      </c>
      <c r="I64" s="17" t="s">
        <v>393</v>
      </c>
      <c r="J64" s="18" t="s">
        <v>394</v>
      </c>
      <c r="K64" s="3" t="s">
        <v>395</v>
      </c>
      <c r="L64" s="4" t="s">
        <v>396</v>
      </c>
      <c r="M64" s="4" t="s">
        <v>569</v>
      </c>
      <c r="N64" s="4" t="s">
        <v>570</v>
      </c>
      <c r="O64" s="4" t="s">
        <v>571</v>
      </c>
      <c r="P64" s="4" t="s">
        <v>517</v>
      </c>
      <c r="Q64" s="4" t="s">
        <v>518</v>
      </c>
      <c r="R64" s="4"/>
      <c r="S64" s="4"/>
      <c r="T64" s="4"/>
      <c r="U64" s="4"/>
      <c r="V64" s="4"/>
      <c r="W64" s="19"/>
    </row>
    <row r="65" spans="1:23" s="5" customFormat="1">
      <c r="A65" s="10" t="s">
        <v>572</v>
      </c>
      <c r="B65" s="11" t="s">
        <v>573</v>
      </c>
      <c r="C65" s="12" t="s">
        <v>357</v>
      </c>
      <c r="D65" s="12" t="s">
        <v>156</v>
      </c>
      <c r="E65" s="12" t="s">
        <v>574</v>
      </c>
      <c r="F65" s="12" t="s">
        <v>203</v>
      </c>
      <c r="G65" s="12" t="s">
        <v>575</v>
      </c>
      <c r="H65" s="12" t="s">
        <v>51</v>
      </c>
      <c r="I65" s="17" t="s">
        <v>393</v>
      </c>
      <c r="J65" s="18" t="s">
        <v>394</v>
      </c>
      <c r="K65" s="3" t="s">
        <v>395</v>
      </c>
      <c r="L65" s="4" t="s">
        <v>396</v>
      </c>
      <c r="M65" s="4" t="s">
        <v>576</v>
      </c>
      <c r="N65" s="4" t="s">
        <v>577</v>
      </c>
      <c r="O65" s="4" t="s">
        <v>578</v>
      </c>
      <c r="P65" s="4" t="s">
        <v>477</v>
      </c>
      <c r="Q65" s="4" t="s">
        <v>478</v>
      </c>
      <c r="R65" s="4"/>
      <c r="S65" s="4"/>
      <c r="T65" s="4"/>
      <c r="U65" s="4"/>
      <c r="V65" s="4"/>
      <c r="W65" s="19"/>
    </row>
    <row r="66" spans="1:23" s="5" customFormat="1">
      <c r="A66" s="10" t="s">
        <v>579</v>
      </c>
      <c r="B66" s="11" t="s">
        <v>580</v>
      </c>
      <c r="C66" s="12" t="s">
        <v>193</v>
      </c>
      <c r="D66" s="12" t="s">
        <v>310</v>
      </c>
      <c r="E66" s="12" t="s">
        <v>249</v>
      </c>
      <c r="F66" s="12" t="s">
        <v>133</v>
      </c>
      <c r="G66" s="12" t="s">
        <v>269</v>
      </c>
      <c r="H66" s="12" t="s">
        <v>581</v>
      </c>
      <c r="I66" s="17" t="s">
        <v>393</v>
      </c>
      <c r="J66" s="18" t="s">
        <v>394</v>
      </c>
      <c r="K66" s="3" t="s">
        <v>395</v>
      </c>
      <c r="L66" s="4" t="s">
        <v>396</v>
      </c>
      <c r="M66" s="4" t="s">
        <v>582</v>
      </c>
      <c r="N66" s="4" t="s">
        <v>577</v>
      </c>
      <c r="O66" s="4" t="s">
        <v>79</v>
      </c>
      <c r="P66" s="4" t="s">
        <v>477</v>
      </c>
      <c r="Q66" s="4" t="s">
        <v>478</v>
      </c>
      <c r="R66" s="4"/>
      <c r="S66" s="4"/>
      <c r="T66" s="4"/>
      <c r="U66" s="4"/>
      <c r="V66" s="4"/>
      <c r="W66" s="19"/>
    </row>
    <row r="67" spans="1:23" s="5" customFormat="1">
      <c r="A67" s="10" t="s">
        <v>583</v>
      </c>
      <c r="B67" s="11" t="s">
        <v>584</v>
      </c>
      <c r="C67" s="12" t="s">
        <v>180</v>
      </c>
      <c r="D67" s="12" t="s">
        <v>585</v>
      </c>
      <c r="E67" s="12" t="s">
        <v>62</v>
      </c>
      <c r="F67" s="12" t="s">
        <v>157</v>
      </c>
      <c r="G67" s="12" t="s">
        <v>277</v>
      </c>
      <c r="H67" s="12" t="s">
        <v>586</v>
      </c>
      <c r="I67" s="17" t="s">
        <v>393</v>
      </c>
      <c r="J67" s="18" t="s">
        <v>394</v>
      </c>
      <c r="K67" s="3" t="s">
        <v>395</v>
      </c>
      <c r="L67" s="4" t="s">
        <v>396</v>
      </c>
      <c r="M67" s="4" t="s">
        <v>587</v>
      </c>
      <c r="N67" s="4" t="s">
        <v>555</v>
      </c>
      <c r="O67" s="4" t="s">
        <v>556</v>
      </c>
      <c r="P67" s="4" t="s">
        <v>557</v>
      </c>
      <c r="Q67" s="4" t="s">
        <v>558</v>
      </c>
      <c r="R67" s="4"/>
      <c r="S67" s="4"/>
      <c r="T67" s="4"/>
      <c r="U67" s="4"/>
      <c r="V67" s="4"/>
      <c r="W67" s="19"/>
    </row>
    <row r="68" spans="1:23" s="5" customFormat="1">
      <c r="A68" s="10" t="s">
        <v>588</v>
      </c>
      <c r="B68" s="11" t="s">
        <v>589</v>
      </c>
      <c r="C68" s="12" t="s">
        <v>296</v>
      </c>
      <c r="D68" s="12" t="s">
        <v>284</v>
      </c>
      <c r="E68" s="12" t="s">
        <v>84</v>
      </c>
      <c r="F68" s="12" t="s">
        <v>249</v>
      </c>
      <c r="G68" s="12" t="s">
        <v>590</v>
      </c>
      <c r="H68" s="12" t="s">
        <v>581</v>
      </c>
      <c r="I68" s="17" t="s">
        <v>393</v>
      </c>
      <c r="J68" s="18" t="s">
        <v>394</v>
      </c>
      <c r="K68" s="3" t="s">
        <v>395</v>
      </c>
      <c r="L68" s="4" t="s">
        <v>396</v>
      </c>
      <c r="M68" s="4" t="s">
        <v>591</v>
      </c>
      <c r="N68" s="4" t="s">
        <v>592</v>
      </c>
      <c r="O68" s="4" t="s">
        <v>593</v>
      </c>
      <c r="P68" s="4" t="s">
        <v>517</v>
      </c>
      <c r="Q68" s="4" t="s">
        <v>518</v>
      </c>
      <c r="R68" s="4"/>
      <c r="S68" s="4"/>
      <c r="T68" s="4"/>
      <c r="U68" s="4"/>
      <c r="V68" s="4"/>
      <c r="W68" s="19"/>
    </row>
    <row r="69" spans="1:23" s="5" customFormat="1">
      <c r="A69" s="10" t="s">
        <v>594</v>
      </c>
      <c r="B69" s="11" t="s">
        <v>403</v>
      </c>
      <c r="C69" s="12" t="s">
        <v>85</v>
      </c>
      <c r="D69" s="12" t="s">
        <v>228</v>
      </c>
      <c r="E69" s="12" t="s">
        <v>308</v>
      </c>
      <c r="F69" s="12" t="s">
        <v>308</v>
      </c>
      <c r="G69" s="12" t="s">
        <v>299</v>
      </c>
      <c r="H69" s="12" t="s">
        <v>590</v>
      </c>
      <c r="I69" s="17" t="s">
        <v>393</v>
      </c>
      <c r="J69" s="18" t="s">
        <v>394</v>
      </c>
      <c r="K69" s="3" t="s">
        <v>395</v>
      </c>
      <c r="L69" s="4" t="s">
        <v>396</v>
      </c>
      <c r="M69" s="4" t="s">
        <v>595</v>
      </c>
      <c r="N69" s="4" t="s">
        <v>596</v>
      </c>
      <c r="O69" s="4" t="s">
        <v>79</v>
      </c>
      <c r="P69" s="4" t="s">
        <v>557</v>
      </c>
      <c r="Q69" s="4" t="s">
        <v>558</v>
      </c>
      <c r="R69" s="4"/>
      <c r="S69" s="4"/>
      <c r="T69" s="4"/>
      <c r="U69" s="4"/>
      <c r="V69" s="4"/>
      <c r="W69" s="19"/>
    </row>
    <row r="70" spans="1:23" s="5" customFormat="1">
      <c r="A70" s="10" t="s">
        <v>597</v>
      </c>
      <c r="B70" s="11" t="s">
        <v>574</v>
      </c>
      <c r="C70" s="12" t="s">
        <v>180</v>
      </c>
      <c r="D70" s="12" t="s">
        <v>598</v>
      </c>
      <c r="E70" s="12" t="s">
        <v>22</v>
      </c>
      <c r="F70" s="12" t="s">
        <v>124</v>
      </c>
      <c r="G70" s="12" t="s">
        <v>392</v>
      </c>
      <c r="H70" s="12" t="s">
        <v>599</v>
      </c>
      <c r="I70" s="17" t="s">
        <v>393</v>
      </c>
      <c r="J70" s="18" t="s">
        <v>394</v>
      </c>
      <c r="K70" s="3" t="s">
        <v>395</v>
      </c>
      <c r="L70" s="4" t="s">
        <v>396</v>
      </c>
      <c r="M70" s="4" t="s">
        <v>600</v>
      </c>
      <c r="N70" s="4" t="s">
        <v>601</v>
      </c>
      <c r="O70" s="4" t="s">
        <v>79</v>
      </c>
      <c r="P70" s="4" t="s">
        <v>602</v>
      </c>
      <c r="Q70" s="4" t="s">
        <v>603</v>
      </c>
      <c r="R70" s="4"/>
      <c r="S70" s="4"/>
      <c r="T70" s="4"/>
      <c r="U70" s="4"/>
      <c r="V70" s="4" t="s">
        <v>446</v>
      </c>
      <c r="W70" s="19" t="s">
        <v>447</v>
      </c>
    </row>
    <row r="71" spans="1:23" s="5" customFormat="1">
      <c r="A71" s="10" t="s">
        <v>604</v>
      </c>
      <c r="B71" s="11" t="s">
        <v>605</v>
      </c>
      <c r="C71" s="12" t="s">
        <v>351</v>
      </c>
      <c r="D71" s="12" t="s">
        <v>358</v>
      </c>
      <c r="E71" s="12" t="s">
        <v>574</v>
      </c>
      <c r="F71" s="12" t="s">
        <v>281</v>
      </c>
      <c r="G71" s="12" t="s">
        <v>43</v>
      </c>
      <c r="H71" s="12" t="s">
        <v>606</v>
      </c>
      <c r="I71" s="17" t="s">
        <v>706</v>
      </c>
      <c r="J71" s="18" t="s">
        <v>394</v>
      </c>
      <c r="K71" s="3" t="s">
        <v>395</v>
      </c>
      <c r="L71" s="4" t="s">
        <v>396</v>
      </c>
      <c r="M71" s="4" t="s">
        <v>607</v>
      </c>
      <c r="N71" s="4" t="s">
        <v>608</v>
      </c>
      <c r="O71" s="4" t="s">
        <v>609</v>
      </c>
      <c r="P71" s="4" t="s">
        <v>610</v>
      </c>
      <c r="Q71" s="4" t="s">
        <v>611</v>
      </c>
      <c r="R71" s="4"/>
      <c r="S71" s="4"/>
      <c r="T71" s="4"/>
      <c r="U71" s="4"/>
      <c r="V71" s="4"/>
      <c r="W71" s="19"/>
    </row>
    <row r="72" spans="1:23" s="5" customFormat="1">
      <c r="A72" s="10" t="s">
        <v>612</v>
      </c>
      <c r="B72" s="11" t="s">
        <v>613</v>
      </c>
      <c r="C72" s="12" t="s">
        <v>614</v>
      </c>
      <c r="D72" s="12" t="s">
        <v>228</v>
      </c>
      <c r="E72" s="12" t="s">
        <v>404</v>
      </c>
      <c r="F72" s="12" t="s">
        <v>567</v>
      </c>
      <c r="G72" s="12" t="s">
        <v>615</v>
      </c>
      <c r="H72" s="12" t="s">
        <v>616</v>
      </c>
      <c r="I72" s="17" t="s">
        <v>706</v>
      </c>
      <c r="J72" s="18" t="s">
        <v>394</v>
      </c>
      <c r="K72" s="3" t="s">
        <v>395</v>
      </c>
      <c r="L72" s="4" t="s">
        <v>396</v>
      </c>
      <c r="M72" s="4" t="s">
        <v>617</v>
      </c>
      <c r="N72" s="4" t="s">
        <v>618</v>
      </c>
      <c r="O72" s="4" t="s">
        <v>609</v>
      </c>
      <c r="P72" s="4" t="s">
        <v>619</v>
      </c>
      <c r="Q72" s="4" t="s">
        <v>620</v>
      </c>
      <c r="R72" s="4"/>
      <c r="S72" s="4"/>
      <c r="T72" s="4"/>
      <c r="U72" s="4"/>
      <c r="V72" s="4" t="s">
        <v>621</v>
      </c>
      <c r="W72" s="19" t="s">
        <v>622</v>
      </c>
    </row>
    <row r="73" spans="1:23" s="5" customFormat="1">
      <c r="A73" s="10" t="s">
        <v>623</v>
      </c>
      <c r="B73" s="11" t="s">
        <v>589</v>
      </c>
      <c r="C73" s="12" t="s">
        <v>624</v>
      </c>
      <c r="D73" s="12" t="s">
        <v>276</v>
      </c>
      <c r="E73" s="12" t="s">
        <v>310</v>
      </c>
      <c r="F73" s="12" t="s">
        <v>191</v>
      </c>
      <c r="G73" s="12" t="s">
        <v>514</v>
      </c>
      <c r="H73" s="12" t="s">
        <v>426</v>
      </c>
      <c r="I73" s="17" t="s">
        <v>706</v>
      </c>
      <c r="J73" s="18" t="s">
        <v>394</v>
      </c>
      <c r="K73" s="3" t="s">
        <v>395</v>
      </c>
      <c r="L73" s="4" t="s">
        <v>396</v>
      </c>
      <c r="M73" s="4" t="s">
        <v>625</v>
      </c>
      <c r="N73" s="4" t="s">
        <v>626</v>
      </c>
      <c r="O73" s="4" t="s">
        <v>627</v>
      </c>
      <c r="P73" s="4" t="s">
        <v>628</v>
      </c>
      <c r="Q73" s="4" t="s">
        <v>629</v>
      </c>
      <c r="R73" s="4"/>
      <c r="S73" s="4"/>
      <c r="T73" s="4"/>
      <c r="U73" s="4"/>
      <c r="V73" s="4"/>
      <c r="W73" s="19"/>
    </row>
    <row r="74" spans="1:23" s="5" customFormat="1">
      <c r="A74" s="10" t="s">
        <v>630</v>
      </c>
      <c r="B74" s="11" t="s">
        <v>631</v>
      </c>
      <c r="C74" s="12" t="s">
        <v>472</v>
      </c>
      <c r="D74" s="12" t="s">
        <v>276</v>
      </c>
      <c r="E74" s="12" t="s">
        <v>42</v>
      </c>
      <c r="F74" s="12" t="s">
        <v>258</v>
      </c>
      <c r="G74" s="12" t="s">
        <v>140</v>
      </c>
      <c r="H74" s="12" t="s">
        <v>154</v>
      </c>
      <c r="I74" s="17" t="s">
        <v>706</v>
      </c>
      <c r="J74" s="18" t="s">
        <v>394</v>
      </c>
      <c r="K74" s="3" t="s">
        <v>395</v>
      </c>
      <c r="L74" s="4" t="s">
        <v>396</v>
      </c>
      <c r="M74" s="4" t="s">
        <v>632</v>
      </c>
      <c r="N74" s="4" t="s">
        <v>633</v>
      </c>
      <c r="O74" s="4" t="s">
        <v>627</v>
      </c>
      <c r="P74" s="4" t="s">
        <v>628</v>
      </c>
      <c r="Q74" s="4" t="s">
        <v>629</v>
      </c>
      <c r="R74" s="4"/>
      <c r="S74" s="4"/>
      <c r="T74" s="4"/>
      <c r="U74" s="4"/>
      <c r="V74" s="4" t="s">
        <v>634</v>
      </c>
      <c r="W74" s="19" t="s">
        <v>635</v>
      </c>
    </row>
    <row r="75" spans="1:23" s="5" customFormat="1">
      <c r="A75" s="10" t="s">
        <v>636</v>
      </c>
      <c r="B75" s="11" t="s">
        <v>637</v>
      </c>
      <c r="C75" s="12" t="s">
        <v>638</v>
      </c>
      <c r="D75" s="12" t="s">
        <v>122</v>
      </c>
      <c r="E75" s="12" t="s">
        <v>52</v>
      </c>
      <c r="F75" s="12" t="s">
        <v>513</v>
      </c>
      <c r="G75" s="12" t="s">
        <v>513</v>
      </c>
      <c r="H75" s="12" t="s">
        <v>99</v>
      </c>
      <c r="I75" s="17" t="s">
        <v>706</v>
      </c>
      <c r="J75" s="18" t="s">
        <v>394</v>
      </c>
      <c r="K75" s="3" t="s">
        <v>395</v>
      </c>
      <c r="L75" s="4" t="s">
        <v>396</v>
      </c>
      <c r="M75" s="4" t="s">
        <v>639</v>
      </c>
      <c r="N75" s="4" t="s">
        <v>633</v>
      </c>
      <c r="O75" s="4" t="s">
        <v>79</v>
      </c>
      <c r="P75" s="4" t="s">
        <v>628</v>
      </c>
      <c r="Q75" s="4" t="s">
        <v>629</v>
      </c>
      <c r="R75" s="4"/>
      <c r="S75" s="4"/>
      <c r="T75" s="4"/>
      <c r="U75" s="4"/>
      <c r="V75" s="4"/>
      <c r="W75" s="19"/>
    </row>
    <row r="76" spans="1:23" s="5" customFormat="1">
      <c r="A76" s="10" t="s">
        <v>640</v>
      </c>
      <c r="B76" s="11" t="s">
        <v>580</v>
      </c>
      <c r="C76" s="12" t="s">
        <v>225</v>
      </c>
      <c r="D76" s="12" t="s">
        <v>86</v>
      </c>
      <c r="E76" s="12" t="s">
        <v>84</v>
      </c>
      <c r="F76" s="12" t="s">
        <v>463</v>
      </c>
      <c r="G76" s="12" t="s">
        <v>534</v>
      </c>
      <c r="H76" s="12" t="s">
        <v>39</v>
      </c>
      <c r="I76" s="17" t="s">
        <v>707</v>
      </c>
      <c r="J76" s="18" t="s">
        <v>394</v>
      </c>
      <c r="K76" s="3" t="s">
        <v>395</v>
      </c>
      <c r="L76" s="4" t="s">
        <v>396</v>
      </c>
      <c r="M76" s="4" t="s">
        <v>641</v>
      </c>
      <c r="N76" s="4" t="s">
        <v>642</v>
      </c>
      <c r="O76" s="4" t="s">
        <v>643</v>
      </c>
      <c r="P76" s="4" t="s">
        <v>644</v>
      </c>
      <c r="Q76" s="4" t="s">
        <v>645</v>
      </c>
      <c r="R76" s="4"/>
      <c r="S76" s="4"/>
      <c r="T76" s="4"/>
      <c r="U76" s="4"/>
      <c r="V76" s="4"/>
      <c r="W76" s="19"/>
    </row>
    <row r="77" spans="1:23" s="5" customFormat="1">
      <c r="A77" s="10" t="s">
        <v>646</v>
      </c>
      <c r="B77" s="11" t="s">
        <v>647</v>
      </c>
      <c r="C77" s="12" t="s">
        <v>434</v>
      </c>
      <c r="D77" s="12" t="s">
        <v>308</v>
      </c>
      <c r="E77" s="12" t="s">
        <v>99</v>
      </c>
      <c r="F77" s="12" t="s">
        <v>552</v>
      </c>
      <c r="G77" s="12" t="s">
        <v>648</v>
      </c>
      <c r="H77" s="12" t="s">
        <v>649</v>
      </c>
      <c r="I77" s="17" t="s">
        <v>707</v>
      </c>
      <c r="J77" s="18" t="s">
        <v>394</v>
      </c>
      <c r="K77" s="3" t="s">
        <v>395</v>
      </c>
      <c r="L77" s="4" t="s">
        <v>396</v>
      </c>
      <c r="M77" s="4" t="s">
        <v>650</v>
      </c>
      <c r="N77" s="4" t="s">
        <v>651</v>
      </c>
      <c r="O77" s="4" t="s">
        <v>652</v>
      </c>
      <c r="P77" s="4" t="s">
        <v>653</v>
      </c>
      <c r="Q77" s="4" t="s">
        <v>654</v>
      </c>
      <c r="R77" s="4"/>
      <c r="S77" s="4"/>
      <c r="T77" s="4"/>
      <c r="U77" s="4"/>
      <c r="V77" s="4"/>
      <c r="W77" s="19"/>
    </row>
    <row r="78" spans="1:23" s="5" customFormat="1">
      <c r="A78" s="10" t="s">
        <v>655</v>
      </c>
      <c r="B78" s="11" t="s">
        <v>321</v>
      </c>
      <c r="C78" s="12" t="s">
        <v>656</v>
      </c>
      <c r="D78" s="12" t="s">
        <v>419</v>
      </c>
      <c r="E78" s="12" t="s">
        <v>268</v>
      </c>
      <c r="F78" s="12" t="s">
        <v>86</v>
      </c>
      <c r="G78" s="12" t="s">
        <v>171</v>
      </c>
      <c r="H78" s="12" t="s">
        <v>657</v>
      </c>
      <c r="I78" s="17" t="s">
        <v>707</v>
      </c>
      <c r="J78" s="18" t="s">
        <v>394</v>
      </c>
      <c r="K78" s="3" t="s">
        <v>395</v>
      </c>
      <c r="L78" s="4" t="s">
        <v>396</v>
      </c>
      <c r="M78" s="4" t="s">
        <v>658</v>
      </c>
      <c r="N78" s="4" t="s">
        <v>659</v>
      </c>
      <c r="O78" s="4" t="s">
        <v>660</v>
      </c>
      <c r="P78" s="4" t="s">
        <v>661</v>
      </c>
      <c r="Q78" s="4" t="s">
        <v>662</v>
      </c>
      <c r="R78" s="4"/>
      <c r="S78" s="4"/>
      <c r="T78" s="4"/>
      <c r="U78" s="4"/>
      <c r="V78" s="4"/>
      <c r="W78" s="19"/>
    </row>
    <row r="79" spans="1:23" s="5" customFormat="1">
      <c r="A79" s="10" t="s">
        <v>663</v>
      </c>
      <c r="B79" s="11" t="s">
        <v>664</v>
      </c>
      <c r="C79" s="12" t="s">
        <v>23</v>
      </c>
      <c r="D79" s="12" t="s">
        <v>403</v>
      </c>
      <c r="E79" s="12" t="s">
        <v>392</v>
      </c>
      <c r="F79" s="12" t="s">
        <v>575</v>
      </c>
      <c r="G79" s="12" t="s">
        <v>665</v>
      </c>
      <c r="H79" s="12" t="s">
        <v>613</v>
      </c>
      <c r="I79" s="17" t="s">
        <v>707</v>
      </c>
      <c r="J79" s="18" t="s">
        <v>394</v>
      </c>
      <c r="K79" s="3" t="s">
        <v>395</v>
      </c>
      <c r="L79" s="4" t="s">
        <v>396</v>
      </c>
      <c r="M79" s="4" t="s">
        <v>666</v>
      </c>
      <c r="N79" s="4" t="s">
        <v>667</v>
      </c>
      <c r="O79" s="4" t="s">
        <v>668</v>
      </c>
      <c r="P79" s="4" t="s">
        <v>661</v>
      </c>
      <c r="Q79" s="4" t="s">
        <v>669</v>
      </c>
      <c r="R79" s="4"/>
      <c r="S79" s="4"/>
      <c r="T79" s="4"/>
      <c r="U79" s="4" t="s">
        <v>165</v>
      </c>
      <c r="V79" s="4" t="s">
        <v>670</v>
      </c>
      <c r="W79" s="19" t="s">
        <v>671</v>
      </c>
    </row>
    <row r="80" spans="1:23" s="5" customFormat="1">
      <c r="A80" s="10" t="s">
        <v>672</v>
      </c>
      <c r="B80" s="11" t="s">
        <v>673</v>
      </c>
      <c r="C80" s="12" t="s">
        <v>674</v>
      </c>
      <c r="D80" s="12" t="s">
        <v>361</v>
      </c>
      <c r="E80" s="12" t="s">
        <v>675</v>
      </c>
      <c r="F80" s="12" t="s">
        <v>472</v>
      </c>
      <c r="G80" s="12" t="s">
        <v>41</v>
      </c>
      <c r="H80" s="12" t="s">
        <v>580</v>
      </c>
      <c r="I80" s="17" t="s">
        <v>707</v>
      </c>
      <c r="J80" s="18" t="s">
        <v>394</v>
      </c>
      <c r="K80" s="3" t="s">
        <v>395</v>
      </c>
      <c r="L80" s="4" t="s">
        <v>396</v>
      </c>
      <c r="M80" s="4" t="s">
        <v>676</v>
      </c>
      <c r="N80" s="4" t="s">
        <v>677</v>
      </c>
      <c r="O80" s="4" t="s">
        <v>678</v>
      </c>
      <c r="P80" s="4" t="s">
        <v>661</v>
      </c>
      <c r="Q80" s="4" t="s">
        <v>679</v>
      </c>
      <c r="R80" s="4"/>
      <c r="S80" s="4"/>
      <c r="T80" s="4"/>
      <c r="U80" s="4"/>
      <c r="V80" s="4"/>
      <c r="W80" s="19"/>
    </row>
    <row r="81" spans="1:23" s="5" customFormat="1">
      <c r="A81" s="10" t="s">
        <v>680</v>
      </c>
      <c r="B81" s="11" t="s">
        <v>681</v>
      </c>
      <c r="C81" s="12" t="s">
        <v>682</v>
      </c>
      <c r="D81" s="12" t="s">
        <v>74</v>
      </c>
      <c r="E81" s="12" t="s">
        <v>492</v>
      </c>
      <c r="F81" s="12" t="s">
        <v>307</v>
      </c>
      <c r="G81" s="12" t="s">
        <v>87</v>
      </c>
      <c r="H81" s="12" t="s">
        <v>683</v>
      </c>
      <c r="I81" s="17" t="s">
        <v>707</v>
      </c>
      <c r="J81" s="18" t="s">
        <v>394</v>
      </c>
      <c r="K81" s="3" t="s">
        <v>395</v>
      </c>
      <c r="L81" s="4" t="s">
        <v>396</v>
      </c>
      <c r="M81" s="4" t="s">
        <v>684</v>
      </c>
      <c r="N81" s="4" t="s">
        <v>685</v>
      </c>
      <c r="O81" s="4" t="s">
        <v>686</v>
      </c>
      <c r="P81" s="4" t="s">
        <v>687</v>
      </c>
      <c r="Q81" s="4" t="s">
        <v>688</v>
      </c>
      <c r="R81" s="4"/>
      <c r="S81" s="4"/>
      <c r="T81" s="4"/>
      <c r="U81" s="4"/>
      <c r="V81" s="4" t="s">
        <v>244</v>
      </c>
      <c r="W81" s="19" t="s">
        <v>689</v>
      </c>
    </row>
    <row r="82" spans="1:23" s="5" customFormat="1">
      <c r="A82" s="10" t="s">
        <v>690</v>
      </c>
      <c r="B82" s="11" t="s">
        <v>306</v>
      </c>
      <c r="C82" s="12" t="s">
        <v>691</v>
      </c>
      <c r="D82" s="12" t="s">
        <v>156</v>
      </c>
      <c r="E82" s="12" t="s">
        <v>575</v>
      </c>
      <c r="F82" s="12" t="s">
        <v>392</v>
      </c>
      <c r="G82" s="12" t="s">
        <v>226</v>
      </c>
      <c r="H82" s="12" t="s">
        <v>692</v>
      </c>
      <c r="I82" s="17" t="s">
        <v>707</v>
      </c>
      <c r="J82" s="18" t="s">
        <v>394</v>
      </c>
      <c r="K82" s="3" t="s">
        <v>395</v>
      </c>
      <c r="L82" s="4" t="s">
        <v>396</v>
      </c>
      <c r="M82" s="4" t="s">
        <v>693</v>
      </c>
      <c r="N82" s="4" t="s">
        <v>694</v>
      </c>
      <c r="O82" s="4" t="s">
        <v>668</v>
      </c>
      <c r="P82" s="4" t="s">
        <v>661</v>
      </c>
      <c r="Q82" s="4" t="s">
        <v>669</v>
      </c>
      <c r="R82" s="4"/>
      <c r="S82" s="4"/>
      <c r="T82" s="4"/>
      <c r="U82" s="4"/>
      <c r="V82" s="4" t="s">
        <v>621</v>
      </c>
      <c r="W82" s="19" t="s">
        <v>695</v>
      </c>
    </row>
    <row r="83" spans="1:23" s="5" customFormat="1" ht="15" thickBot="1">
      <c r="A83" s="20" t="s">
        <v>696</v>
      </c>
      <c r="B83" s="21" t="s">
        <v>697</v>
      </c>
      <c r="C83" s="22" t="s">
        <v>698</v>
      </c>
      <c r="D83" s="22" t="s">
        <v>284</v>
      </c>
      <c r="E83" s="22" t="s">
        <v>276</v>
      </c>
      <c r="F83" s="22" t="s">
        <v>249</v>
      </c>
      <c r="G83" s="22" t="s">
        <v>384</v>
      </c>
      <c r="H83" s="22" t="s">
        <v>358</v>
      </c>
      <c r="I83" s="23" t="s">
        <v>707</v>
      </c>
      <c r="J83" s="24" t="s">
        <v>394</v>
      </c>
      <c r="K83" s="25" t="s">
        <v>395</v>
      </c>
      <c r="L83" s="26" t="s">
        <v>396</v>
      </c>
      <c r="M83" s="26" t="s">
        <v>699</v>
      </c>
      <c r="N83" s="26" t="s">
        <v>700</v>
      </c>
      <c r="O83" s="26" t="s">
        <v>686</v>
      </c>
      <c r="P83" s="26" t="s">
        <v>701</v>
      </c>
      <c r="Q83" s="26" t="s">
        <v>702</v>
      </c>
      <c r="R83" s="26"/>
      <c r="S83" s="26"/>
      <c r="T83" s="26"/>
      <c r="U83" s="26"/>
      <c r="V83" s="26"/>
      <c r="W83" s="27"/>
    </row>
  </sheetData>
  <mergeCells count="3">
    <mergeCell ref="A3:A4"/>
    <mergeCell ref="B3:H3"/>
    <mergeCell ref="I3:W3"/>
  </mergeCells>
  <conditionalFormatting sqref="E141:E1048576 E84:E88 A5:A83">
    <cfRule type="duplicateValues" dxfId="0" priority="1"/>
  </conditionalFormatting>
  <pageMargins left="0.7" right="0.7" top="0.78740157499999996" bottom="0.78740157499999996" header="0.3" footer="0.3"/>
  <pageSetup paperSize="9" orientation="portrait" r:id="rId1"/>
  <ignoredErrors>
    <ignoredError sqref="B5:H83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hl</dc:creator>
  <cp:lastModifiedBy>kohl</cp:lastModifiedBy>
  <dcterms:created xsi:type="dcterms:W3CDTF">2014-07-02T15:43:31Z</dcterms:created>
  <dcterms:modified xsi:type="dcterms:W3CDTF">2014-07-09T08:31:01Z</dcterms:modified>
</cp:coreProperties>
</file>